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gotwilliams/Library/CloudStorage/Box-Box/MKW/Manuscripts/Ailen sumf C&amp;E timing/For submission/Nat comms/Resubmission/"/>
    </mc:Choice>
  </mc:AlternateContent>
  <xr:revisionPtr revIDLastSave="0" documentId="13_ncr:1_{3382D6BC-A10D-3748-8F43-2CED513F7932}" xr6:coauthVersionLast="47" xr6:coauthVersionMax="47" xr10:uidLastSave="{00000000-0000-0000-0000-000000000000}"/>
  <bookViews>
    <workbookView xWindow="54080" yWindow="500" windowWidth="24440" windowHeight="22260" activeTab="2" xr2:uid="{19C04DBA-331F-7D42-9B9D-2264CC71306E}"/>
  </bookViews>
  <sheets>
    <sheet name="A) Explants - log2FC over 4 hpf" sheetId="1" r:id="rId1"/>
    <sheet name="B) Intact embryos - TPM" sheetId="2" r:id="rId2"/>
    <sheet name="C) Functional annotation" sheetId="3" r:id="rId3"/>
  </sheets>
  <definedNames>
    <definedName name="_xlnm._FilterDatabase" localSheetId="1" hidden="1">'B) Intact embryos - TPM'!$A$1:$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2" l="1"/>
  <c r="F18" i="2"/>
  <c r="F27" i="2"/>
  <c r="F86" i="2"/>
  <c r="F13" i="2"/>
  <c r="F93" i="2"/>
  <c r="F94" i="2"/>
  <c r="F29" i="2"/>
  <c r="F87" i="2"/>
  <c r="F9" i="2"/>
  <c r="F16" i="2"/>
  <c r="F99" i="2"/>
  <c r="F88" i="2"/>
  <c r="F108" i="2"/>
  <c r="F14" i="2"/>
  <c r="F89" i="2"/>
  <c r="F8" i="2"/>
  <c r="F4" i="2"/>
  <c r="F119" i="2"/>
  <c r="F2" i="2"/>
  <c r="F28" i="2"/>
  <c r="F112" i="2"/>
  <c r="F12" i="2"/>
  <c r="F90" i="2"/>
  <c r="F6" i="2"/>
  <c r="F118" i="2"/>
  <c r="F115" i="2"/>
  <c r="F7" i="2"/>
  <c r="F116" i="2"/>
  <c r="F24" i="2"/>
  <c r="F23" i="2"/>
  <c r="F25" i="2"/>
  <c r="F5" i="2"/>
  <c r="F10" i="2"/>
  <c r="F110" i="2"/>
  <c r="F95" i="2"/>
  <c r="F21" i="2"/>
  <c r="F15" i="2"/>
  <c r="F109" i="2"/>
  <c r="F106" i="2"/>
  <c r="F101" i="2"/>
  <c r="F17" i="2"/>
  <c r="F20" i="2"/>
  <c r="F45" i="2"/>
  <c r="F22" i="2"/>
  <c r="F126" i="2"/>
  <c r="F62" i="2"/>
  <c r="F103" i="2"/>
  <c r="F19" i="2"/>
  <c r="F120" i="2"/>
  <c r="F26" i="2"/>
  <c r="F59" i="2"/>
  <c r="F92" i="2"/>
  <c r="F47" i="2"/>
  <c r="F104" i="2"/>
  <c r="F64" i="2"/>
  <c r="F57" i="2"/>
  <c r="F53" i="2"/>
  <c r="F54" i="2"/>
  <c r="F91" i="2"/>
  <c r="F77" i="2"/>
  <c r="F61" i="2"/>
  <c r="F38" i="2"/>
  <c r="F82" i="2"/>
  <c r="F42" i="2"/>
  <c r="F50" i="2"/>
  <c r="F41" i="2"/>
  <c r="F43" i="2"/>
  <c r="F98" i="2"/>
  <c r="F51" i="2"/>
  <c r="F74" i="2"/>
  <c r="F52" i="2"/>
  <c r="F63" i="2"/>
  <c r="F96" i="2"/>
  <c r="F58" i="2"/>
  <c r="F75" i="2"/>
  <c r="F97" i="2"/>
  <c r="F48" i="2"/>
  <c r="F67" i="2"/>
  <c r="F40" i="2"/>
  <c r="F46" i="2"/>
  <c r="F66" i="2"/>
  <c r="F111" i="2"/>
  <c r="F56" i="2"/>
  <c r="F49" i="2"/>
  <c r="F55" i="2"/>
  <c r="F121" i="2"/>
  <c r="F122" i="2"/>
  <c r="F83" i="2"/>
  <c r="F65" i="2"/>
  <c r="F80" i="2"/>
  <c r="F35" i="2"/>
  <c r="F36" i="2"/>
  <c r="F44" i="2"/>
  <c r="F128" i="2"/>
  <c r="F60" i="2"/>
  <c r="F114" i="2"/>
  <c r="F69" i="2"/>
  <c r="F72" i="2"/>
  <c r="F123" i="2"/>
  <c r="F73" i="2"/>
  <c r="F68" i="2"/>
  <c r="F85" i="2"/>
  <c r="F34" i="2"/>
  <c r="F127" i="2"/>
  <c r="F37" i="2"/>
  <c r="F79" i="2"/>
  <c r="F71" i="2"/>
  <c r="F84" i="2"/>
  <c r="F125" i="2"/>
  <c r="F78" i="2"/>
  <c r="F39" i="2"/>
  <c r="F105" i="2"/>
  <c r="F102" i="2"/>
  <c r="F100" i="2"/>
  <c r="F30" i="2"/>
  <c r="F31" i="2"/>
  <c r="F32" i="2"/>
  <c r="F81" i="2"/>
  <c r="F130" i="2"/>
  <c r="F76" i="2"/>
  <c r="F113" i="2"/>
  <c r="F33" i="2"/>
  <c r="F117" i="2"/>
  <c r="F107" i="2"/>
  <c r="F124" i="2"/>
  <c r="F70" i="2"/>
  <c r="F129" i="2"/>
  <c r="F11" i="2"/>
</calcChain>
</file>

<file path=xl/sharedStrings.xml><?xml version="1.0" encoding="utf-8"?>
<sst xmlns="http://schemas.openxmlformats.org/spreadsheetml/2006/main" count="2501" uniqueCount="756">
  <si>
    <t>U</t>
  </si>
  <si>
    <t>N</t>
  </si>
  <si>
    <t>C</t>
  </si>
  <si>
    <t>Genes</t>
  </si>
  <si>
    <t>Uninjected_30p_4.7h_over_Sphere_4h</t>
  </si>
  <si>
    <t>Uninjected_50p_5.3h_over_Sphere_4h</t>
  </si>
  <si>
    <t>Uninjected_Shield_6h_over_Sphere_4h</t>
  </si>
  <si>
    <t>Uninjected_75p_8h_over_Sphere_4h</t>
  </si>
  <si>
    <t>Uninjected_90p_9h_over_Sphere_4h</t>
  </si>
  <si>
    <t>Uninjected_2S_11h_over_Sphere_4h</t>
  </si>
  <si>
    <t>Ndr2_30p_4.7h_over_Sphere_4h</t>
  </si>
  <si>
    <t>Ndr2_50p_5.3h_over_Sphere_4h</t>
  </si>
  <si>
    <t>Ndr2_Shield_6h_over_Sphere_4h</t>
  </si>
  <si>
    <t>Ndr2_75p_8h_over_Sphere_4h</t>
  </si>
  <si>
    <t>Ndr2_90p_9h_over_Sphere_4h</t>
  </si>
  <si>
    <t>Ndr2_2S_11h_over_Sphere_4h</t>
  </si>
  <si>
    <t>Caacvr1b_30p_4.7h_over_Sphere_4h</t>
  </si>
  <si>
    <t>Caacvr1b_50p_5.3h_over_Sphere_4h</t>
  </si>
  <si>
    <t>Caacvr1b_Shield_6h_over_Sphere_4h</t>
  </si>
  <si>
    <t>Caacvr1b_75p_8h_over_Sphere_4h</t>
  </si>
  <si>
    <t>Caacvr1b_90p_9h_over_Sphere_4h</t>
  </si>
  <si>
    <t>Caacvr1b_2S_11h_over_Sphere_4h</t>
  </si>
  <si>
    <t>bloc1s5</t>
  </si>
  <si>
    <t>si:ch211-269k10.2</t>
  </si>
  <si>
    <t>bspry</t>
  </si>
  <si>
    <t>crfb16</t>
  </si>
  <si>
    <t>slc38a5b</t>
  </si>
  <si>
    <t>gnai2a</t>
  </si>
  <si>
    <t>csnk2a2b</t>
  </si>
  <si>
    <t>taf3</t>
  </si>
  <si>
    <t>adgrl2a</t>
  </si>
  <si>
    <t>flj11011l</t>
  </si>
  <si>
    <t>helz</t>
  </si>
  <si>
    <t>armc1l</t>
  </si>
  <si>
    <t>socs5a</t>
  </si>
  <si>
    <t>lipea</t>
  </si>
  <si>
    <t>icn2</t>
  </si>
  <si>
    <t>miga1</t>
  </si>
  <si>
    <t>PHF21B</t>
  </si>
  <si>
    <t>rorcb</t>
  </si>
  <si>
    <t>CU062628.1</t>
  </si>
  <si>
    <t>TTC9</t>
  </si>
  <si>
    <t>csf1b</t>
  </si>
  <si>
    <t>ube2s</t>
  </si>
  <si>
    <t>hdac6</t>
  </si>
  <si>
    <t>ptpn22</t>
  </si>
  <si>
    <t>aclya</t>
  </si>
  <si>
    <t>wasf1</t>
  </si>
  <si>
    <t>brcc3</t>
  </si>
  <si>
    <t>sigirr</t>
  </si>
  <si>
    <t>ints11</t>
  </si>
  <si>
    <t>ribc2</t>
  </si>
  <si>
    <t>serinc5</t>
  </si>
  <si>
    <t>vbp1</t>
  </si>
  <si>
    <t>cast</t>
  </si>
  <si>
    <t>xylt1</t>
  </si>
  <si>
    <t>lypd6b</t>
  </si>
  <si>
    <t>BX649300.3</t>
  </si>
  <si>
    <t>sox14</t>
  </si>
  <si>
    <t>tiam1a</t>
  </si>
  <si>
    <t>nansb</t>
  </si>
  <si>
    <t>xkr9</t>
  </si>
  <si>
    <t>rab6bb</t>
  </si>
  <si>
    <t>kctd15a</t>
  </si>
  <si>
    <t>ezh1</t>
  </si>
  <si>
    <t>nr2c2</t>
  </si>
  <si>
    <t>CT025875.1</t>
  </si>
  <si>
    <t>tead1a</t>
  </si>
  <si>
    <t>lingo2b</t>
  </si>
  <si>
    <t>slc41a2b</t>
  </si>
  <si>
    <t>tert</t>
  </si>
  <si>
    <t>ddx31</t>
  </si>
  <si>
    <t>CABZ01064968.1</t>
  </si>
  <si>
    <t>pkmb</t>
  </si>
  <si>
    <t>gpx9</t>
  </si>
  <si>
    <t>si:ch211-207e19.2</t>
  </si>
  <si>
    <t>vasnb</t>
  </si>
  <si>
    <t>ash1l</t>
  </si>
  <si>
    <t>ft1</t>
  </si>
  <si>
    <t>nova2</t>
  </si>
  <si>
    <t>fmnl3</t>
  </si>
  <si>
    <t>zgc:165409</t>
  </si>
  <si>
    <t>p2ry11</t>
  </si>
  <si>
    <t>hip1</t>
  </si>
  <si>
    <t>si:dkey-88n24.11</t>
  </si>
  <si>
    <t>crybg1a</t>
  </si>
  <si>
    <t>crp6</t>
  </si>
  <si>
    <t>atf6</t>
  </si>
  <si>
    <t>nfkbiab</t>
  </si>
  <si>
    <t>trappc1</t>
  </si>
  <si>
    <t>ino80db</t>
  </si>
  <si>
    <t>usf1</t>
  </si>
  <si>
    <t>CR589947.1</t>
  </si>
  <si>
    <t>gli2a</t>
  </si>
  <si>
    <t>ppp5c</t>
  </si>
  <si>
    <t>tmem45b</t>
  </si>
  <si>
    <t>lamc3</t>
  </si>
  <si>
    <t>gtf3c3</t>
  </si>
  <si>
    <t>six7</t>
  </si>
  <si>
    <t>abca12</t>
  </si>
  <si>
    <t>si:rp71-7l19.2</t>
  </si>
  <si>
    <t>ftr52p</t>
  </si>
  <si>
    <t>mark2a</t>
  </si>
  <si>
    <t>ism2a</t>
  </si>
  <si>
    <t>prkd2</t>
  </si>
  <si>
    <t>zdhhc9</t>
  </si>
  <si>
    <t>zbtb2b</t>
  </si>
  <si>
    <t>zgc:85858</t>
  </si>
  <si>
    <t>masp1</t>
  </si>
  <si>
    <t>nog2</t>
  </si>
  <si>
    <t>BX547934.2</t>
  </si>
  <si>
    <t>cx30.9</t>
  </si>
  <si>
    <t>zgc:101785</t>
  </si>
  <si>
    <t>azin1a</t>
  </si>
  <si>
    <t>esyt2a</t>
  </si>
  <si>
    <t>atxn1b</t>
  </si>
  <si>
    <t>tuba1c</t>
  </si>
  <si>
    <t>st8sia6</t>
  </si>
  <si>
    <t>angpt2a</t>
  </si>
  <si>
    <t>si:ch211-198c19.3</t>
  </si>
  <si>
    <t>si:ch211-51h9.7</t>
  </si>
  <si>
    <t>si:dkey-156k2.4</t>
  </si>
  <si>
    <t>nsd1a</t>
  </si>
  <si>
    <t>CR759968.2</t>
  </si>
  <si>
    <t>ascl1b</t>
  </si>
  <si>
    <t>cramp1</t>
  </si>
  <si>
    <t>dgat1b</t>
  </si>
  <si>
    <t>myo1ea</t>
  </si>
  <si>
    <t>atp13a3</t>
  </si>
  <si>
    <t>si:dkeyp-72e1.9</t>
  </si>
  <si>
    <t>shox</t>
  </si>
  <si>
    <t>si:dkey-95p16.1</t>
  </si>
  <si>
    <t>dtymk</t>
  </si>
  <si>
    <t>smad6b</t>
  </si>
  <si>
    <t>mark1</t>
  </si>
  <si>
    <t>csrp2</t>
  </si>
  <si>
    <t>efnb3a</t>
  </si>
  <si>
    <t>dnah1</t>
  </si>
  <si>
    <t>myhz2</t>
  </si>
  <si>
    <t>s100z</t>
  </si>
  <si>
    <t>si:ch211-74f19.2</t>
  </si>
  <si>
    <t>KLHL28</t>
  </si>
  <si>
    <t>scube1</t>
  </si>
  <si>
    <t>si:dkey-31m5.3</t>
  </si>
  <si>
    <t>poc1bl</t>
  </si>
  <si>
    <t>nsrp1</t>
  </si>
  <si>
    <t>fgd6</t>
  </si>
  <si>
    <t>foxk2</t>
  </si>
  <si>
    <t>slc4a3</t>
  </si>
  <si>
    <t>rapgef3</t>
  </si>
  <si>
    <t>si:dkey-23c22.7</t>
  </si>
  <si>
    <t>acaca</t>
  </si>
  <si>
    <t>rnf145a</t>
  </si>
  <si>
    <t>bach2b</t>
  </si>
  <si>
    <t>ppm1ab</t>
  </si>
  <si>
    <t>xpa</t>
  </si>
  <si>
    <t>aebp1</t>
  </si>
  <si>
    <t>cdaa</t>
  </si>
  <si>
    <t>myb</t>
  </si>
  <si>
    <t>entpd2a.2</t>
  </si>
  <si>
    <t>mxg</t>
  </si>
  <si>
    <t>gpsm1a</t>
  </si>
  <si>
    <t>dnal1</t>
  </si>
  <si>
    <t>nceh1a</t>
  </si>
  <si>
    <t>golga3</t>
  </si>
  <si>
    <t>brpf1</t>
  </si>
  <si>
    <t>col9a1b</t>
  </si>
  <si>
    <t>akap9</t>
  </si>
  <si>
    <t>ap1m3</t>
  </si>
  <si>
    <t>hmga2</t>
  </si>
  <si>
    <t>mdkb</t>
  </si>
  <si>
    <t>b3gnt3.2</t>
  </si>
  <si>
    <t>hacd1</t>
  </si>
  <si>
    <t>lrrc4.1</t>
  </si>
  <si>
    <t>tcf7l1a</t>
  </si>
  <si>
    <t>myo5b</t>
  </si>
  <si>
    <t>wdr35</t>
  </si>
  <si>
    <t>noc4l</t>
  </si>
  <si>
    <t>hic1l</t>
  </si>
  <si>
    <t>kcng4a</t>
  </si>
  <si>
    <t>prelid1b</t>
  </si>
  <si>
    <t>si:dkey-27o4.1</t>
  </si>
  <si>
    <t>tmem223</t>
  </si>
  <si>
    <t>narfl</t>
  </si>
  <si>
    <t>cyba</t>
  </si>
  <si>
    <t>atp11a</t>
  </si>
  <si>
    <t>unc5b</t>
  </si>
  <si>
    <t>myh9a</t>
  </si>
  <si>
    <t>cdca4</t>
  </si>
  <si>
    <t>lcat</t>
  </si>
  <si>
    <t>CABZ01058261.1</t>
  </si>
  <si>
    <t>ccdc28b</t>
  </si>
  <si>
    <t>acot15</t>
  </si>
  <si>
    <t>svilc</t>
  </si>
  <si>
    <t>pllp</t>
  </si>
  <si>
    <t>rapgef6</t>
  </si>
  <si>
    <t>fam92a1</t>
  </si>
  <si>
    <t>pspc1</t>
  </si>
  <si>
    <t>trip12</t>
  </si>
  <si>
    <t>kat14</t>
  </si>
  <si>
    <t>fam168b</t>
  </si>
  <si>
    <t>sumf2</t>
  </si>
  <si>
    <t>50% ave</t>
  </si>
  <si>
    <t>Shield ave</t>
  </si>
  <si>
    <t>shield - 50%</t>
  </si>
  <si>
    <t>shield - 50% delta/expression at 50%</t>
  </si>
  <si>
    <t>YES</t>
  </si>
  <si>
    <t>no</t>
  </si>
  <si>
    <t>shield - 50% delta/expression at 50% &gt; 0.5; Expression at shield &gt; 5 TPM?</t>
  </si>
  <si>
    <t>Gene symbol</t>
  </si>
  <si>
    <t>Gene name</t>
  </si>
  <si>
    <t>NOVA alternative splicing regulator 2(nova2)</t>
  </si>
  <si>
    <t>midkine b(mdkb)</t>
  </si>
  <si>
    <t>NOVA alternative splicing regulator 2</t>
  </si>
  <si>
    <t>midkine b</t>
  </si>
  <si>
    <t>tubulin, alpha 1c(tuba1c)</t>
  </si>
  <si>
    <t>tubulin, alpha 1c</t>
  </si>
  <si>
    <t>SMAD family member 6b(smad6b)</t>
  </si>
  <si>
    <t>SMAD family member 6b</t>
  </si>
  <si>
    <t>xylosyltransferase I(xylt1)</t>
  </si>
  <si>
    <t>xylosyltransferase I</t>
  </si>
  <si>
    <t>SIX homeobox 7(six7)</t>
  </si>
  <si>
    <t>SIX homeobox 7</t>
  </si>
  <si>
    <t>lecithin-cholesterol acyltransferase</t>
  </si>
  <si>
    <t>adhesion G protein-coupled receptor L2a(adgrl2a)</t>
  </si>
  <si>
    <t>adhesion G protein-coupled receptor L2a</t>
  </si>
  <si>
    <t>GLI family zinc finger 2a(gli2a)</t>
  </si>
  <si>
    <t>GLI family zinc finger 2a</t>
  </si>
  <si>
    <t>transcription factor 7 like 1a(tcf7l1a)</t>
  </si>
  <si>
    <t>transcription factor 7 like 1a</t>
  </si>
  <si>
    <t>cramped chromatin regulator homolog 1(cramp1)</t>
  </si>
  <si>
    <t>cramped chromatin regulator homolog 1</t>
  </si>
  <si>
    <t>cytochrome b-245, alpha polypeptide(cyba)</t>
  </si>
  <si>
    <t>cytochrome b-245, alpha polypeptide</t>
  </si>
  <si>
    <t>zinc finger DHHC-type palmitoyltransferase 9(zdhhc9)</t>
  </si>
  <si>
    <t>zinc finger DHHC-type palmitoyltransferase 9</t>
  </si>
  <si>
    <t>paraspeckle component 1(pspc1)</t>
  </si>
  <si>
    <t>paraspeckle component 1</t>
  </si>
  <si>
    <t>general transcription factor IIIC, polypeptide 3(gtf3c3)</t>
  </si>
  <si>
    <t>general transcription factor IIIC, polypeptide 3</t>
  </si>
  <si>
    <t>solute carrier family 38 member 5b(slc38a5b)</t>
  </si>
  <si>
    <t>solute carrier family 38 member 5b</t>
  </si>
  <si>
    <t>antizyme inhibitor 1a(azin1a)</t>
  </si>
  <si>
    <t>antizyme inhibitor 1a</t>
  </si>
  <si>
    <t>telomerase reverse transcriptase(tert)</t>
  </si>
  <si>
    <t>telomerase reverse transcriptase</t>
  </si>
  <si>
    <t>WD repeat domain 35(wdr35)</t>
  </si>
  <si>
    <t>WD repeat domain 35</t>
  </si>
  <si>
    <t>ephrin-B3a(efnb3a)</t>
  </si>
  <si>
    <t>ephrin-B3a</t>
  </si>
  <si>
    <t>extended synaptotagmin-like protein 2a(esyt2a)</t>
  </si>
  <si>
    <t>extended synaptotagmin-like protein 2a</t>
  </si>
  <si>
    <t>sulfatase modifying factor 2(sumf2)</t>
  </si>
  <si>
    <t>sulfatase modifying factor 2</t>
  </si>
  <si>
    <t>DEAD (Asp-Glu-Ala-Asp) box polypeptide 31(ddx31)</t>
  </si>
  <si>
    <t>DEAD (Asp-Glu-Ala-Asp) box polypeptide 31</t>
  </si>
  <si>
    <t>diacylglycerol O-acyltransferase 1b(dgat1b)</t>
  </si>
  <si>
    <t>diacylglycerol O-acyltransferase 1b</t>
  </si>
  <si>
    <t>armadillo repeat containing 1, like(armc1l)</t>
  </si>
  <si>
    <t>armadillo repeat containing 1, like</t>
  </si>
  <si>
    <t>activating transcription factor 6(atf6)</t>
  </si>
  <si>
    <t>activating transcription factor 6</t>
  </si>
  <si>
    <t>forkhead box K2</t>
  </si>
  <si>
    <t>Gene Name</t>
  </si>
  <si>
    <t>Category</t>
  </si>
  <si>
    <t>Terms</t>
  </si>
  <si>
    <t>GOTERM_BP_DIRECT</t>
  </si>
  <si>
    <t>response to hypoxia</t>
  </si>
  <si>
    <t>regulation of DNA-templated transcription</t>
  </si>
  <si>
    <t>regulation of transcription by RNA polymerase II</t>
  </si>
  <si>
    <t>endoplasmic reticulum unfolded protein response</t>
  </si>
  <si>
    <t>GOTERM_CC_DIRECT</t>
  </si>
  <si>
    <t>nucleus</t>
  </si>
  <si>
    <t>membrane</t>
  </si>
  <si>
    <t>GOTERM_MF_DIRECT</t>
  </si>
  <si>
    <t>RNA polymerase II cis-regulatory region sequence-specific DNA binding</t>
  </si>
  <si>
    <t>DNA-binding transcription factor activity, RNA polymerase II-specific</t>
  </si>
  <si>
    <t>DNA binding</t>
  </si>
  <si>
    <t>DNA-binding transcription factor activity</t>
  </si>
  <si>
    <t>INTERPRO</t>
  </si>
  <si>
    <t>bZIP</t>
  </si>
  <si>
    <t>bZIP_sf</t>
  </si>
  <si>
    <t>ATF_bZIP_TF</t>
  </si>
  <si>
    <t>KEGG_PATHWAY</t>
  </si>
  <si>
    <t>Protein processing in endoplasmic reticulum</t>
  </si>
  <si>
    <t>SMART</t>
  </si>
  <si>
    <t>BRLZ</t>
  </si>
  <si>
    <t>UP_KW_BIOLOGICAL_PROCESS</t>
  </si>
  <si>
    <t>Transcription</t>
  </si>
  <si>
    <t>Transcription regulation</t>
  </si>
  <si>
    <t>UP_KW_CELLULAR_COMPONENT</t>
  </si>
  <si>
    <t>Nucleus</t>
  </si>
  <si>
    <t>UP_KW_DOMAIN</t>
  </si>
  <si>
    <t>Coiled coil</t>
  </si>
  <si>
    <t>UP_KW_MOLECULAR_FUNCTION</t>
  </si>
  <si>
    <t>DNA-binding</t>
  </si>
  <si>
    <t>UP_SEQ_FEATURE</t>
  </si>
  <si>
    <t>COMPBIAS:Polar residues</t>
  </si>
  <si>
    <t>DOMAIN:BZIP</t>
  </si>
  <si>
    <t>REGION:Disordered</t>
  </si>
  <si>
    <t>signal transduction</t>
  </si>
  <si>
    <t>cell surface receptor signaling pathway</t>
  </si>
  <si>
    <t>G protein-coupled receptor signaling pathway</t>
  </si>
  <si>
    <t>adenylate cyclase-activating G protein-coupled receptor signaling pathway</t>
  </si>
  <si>
    <t>negative regulation of hippo signaling</t>
  </si>
  <si>
    <t>regulation of vascular permeability</t>
  </si>
  <si>
    <t>endothelial cell-cell adhesion</t>
  </si>
  <si>
    <t>plasma membrane</t>
  </si>
  <si>
    <t>transmembrane signaling receptor activity</t>
  </si>
  <si>
    <t>G protein-coupled receptor activity</t>
  </si>
  <si>
    <t>carbohydrate binding</t>
  </si>
  <si>
    <t>GPS</t>
  </si>
  <si>
    <t>GPCR_2_secretin-like</t>
  </si>
  <si>
    <t>Lectin_gal-bd_dom</t>
  </si>
  <si>
    <t>GPCR_2_extracellular_dom</t>
  </si>
  <si>
    <t>Olfac-like_dom</t>
  </si>
  <si>
    <t>GPCR_2_latrophilin_rcpt_C</t>
  </si>
  <si>
    <t>GPCR_2_latrophilin</t>
  </si>
  <si>
    <t>GPCR_2-like_7TM</t>
  </si>
  <si>
    <t>GPCR_2_secretin-like_CS</t>
  </si>
  <si>
    <t>GAIN_dom_N</t>
  </si>
  <si>
    <t>GPCR_2_extracell_dom_sf</t>
  </si>
  <si>
    <t>Lectin_gal-bd_sf</t>
  </si>
  <si>
    <t>GAIN_dom_sf</t>
  </si>
  <si>
    <t>HormR</t>
  </si>
  <si>
    <t>OLF</t>
  </si>
  <si>
    <t>Membrane</t>
  </si>
  <si>
    <t>Signal</t>
  </si>
  <si>
    <t>Transmembrane</t>
  </si>
  <si>
    <t>G-protein coupled receptor</t>
  </si>
  <si>
    <t>Receptor</t>
  </si>
  <si>
    <t>Transducer</t>
  </si>
  <si>
    <t>UP_KW_PTM</t>
  </si>
  <si>
    <t>Glycoprotein</t>
  </si>
  <si>
    <t>Phosphoprotein</t>
  </si>
  <si>
    <t>DOMAIN:G-protein coupled receptors family 2 profile 1</t>
  </si>
  <si>
    <t>DOMAIN:G-protein coupled receptors family 2 profile 2</t>
  </si>
  <si>
    <t>DOMAIN:Olfactomedin-like</t>
  </si>
  <si>
    <t>DOMAIN:SUEL-type lectin</t>
  </si>
  <si>
    <t>TRANSMEM:Helical</t>
  </si>
  <si>
    <t>polyamine biosynthetic process</t>
  </si>
  <si>
    <t>putrescine biosynthetic process from arginine, via ornithine</t>
  </si>
  <si>
    <t>negative regulation of protein catabolic process</t>
  </si>
  <si>
    <t>positive regulation of polyamine transmembrane transport</t>
  </si>
  <si>
    <t>cytoplasm</t>
  </si>
  <si>
    <t>catalytic activity</t>
  </si>
  <si>
    <t>ornithine decarboxylase activity</t>
  </si>
  <si>
    <t>ornithine decarboxylase activator activity</t>
  </si>
  <si>
    <t>Orn/DAP/Arg_de-COase</t>
  </si>
  <si>
    <t>Orn_de-COase</t>
  </si>
  <si>
    <t>Ala_racemase/Decarboxylase_C</t>
  </si>
  <si>
    <t>De-COase2_C</t>
  </si>
  <si>
    <t>De-COase2_N</t>
  </si>
  <si>
    <t>PLP-binding_barrel</t>
  </si>
  <si>
    <t>DOMAIN:Orn/DAP/Arg decarboxylase 2 C-terminal</t>
  </si>
  <si>
    <t>DOMAIN:Orn/DAP/Arg decarboxylase 2 N-terminal</t>
  </si>
  <si>
    <t>animal organ development</t>
  </si>
  <si>
    <t>mitochondrion</t>
  </si>
  <si>
    <t>mitochondrial outer membrane</t>
  </si>
  <si>
    <t>metal ion binding</t>
  </si>
  <si>
    <t>Armadillo</t>
  </si>
  <si>
    <t>ARM-like</t>
  </si>
  <si>
    <t>ARM-type_fold</t>
  </si>
  <si>
    <t>ARMC1</t>
  </si>
  <si>
    <t>HMA_dom_sf</t>
  </si>
  <si>
    <t>PIR_SUPERFAMILY</t>
  </si>
  <si>
    <t>UCP013899</t>
  </si>
  <si>
    <t>Mitochondrion</t>
  </si>
  <si>
    <t>Mitochondrion outer membrane</t>
  </si>
  <si>
    <t>pattern specification process</t>
  </si>
  <si>
    <t>chromatin binding</t>
  </si>
  <si>
    <t>SANT_dom</t>
  </si>
  <si>
    <t>Cramped-like</t>
  </si>
  <si>
    <t>COMPBIAS:Basic and acidic residues</t>
  </si>
  <si>
    <t>DOMAIN:SANT</t>
  </si>
  <si>
    <t>superoxide anion generation</t>
  </si>
  <si>
    <t>macrophage chemotaxis</t>
  </si>
  <si>
    <t>neutrophil migration</t>
  </si>
  <si>
    <t>NADPH oxidase complex</t>
  </si>
  <si>
    <t>oxidoreductase activity</t>
  </si>
  <si>
    <t>heme binding</t>
  </si>
  <si>
    <t>Cyt_b558_asu</t>
  </si>
  <si>
    <t>Phagosome</t>
  </si>
  <si>
    <t>NOD-like receptor signaling pathway</t>
  </si>
  <si>
    <t>Cytochr_b558a</t>
  </si>
  <si>
    <t>Electron transport</t>
  </si>
  <si>
    <t>Transport</t>
  </si>
  <si>
    <t>Transmembrane helix</t>
  </si>
  <si>
    <t>UP_KW_LIGAND</t>
  </si>
  <si>
    <t>Heme</t>
  </si>
  <si>
    <t>Iron</t>
  </si>
  <si>
    <t>Metal-binding</t>
  </si>
  <si>
    <t>NADP</t>
  </si>
  <si>
    <t>Oxidoreductase</t>
  </si>
  <si>
    <t>ribosome biogenesis</t>
  </si>
  <si>
    <t>nucleotide binding</t>
  </si>
  <si>
    <t>nucleic acid binding</t>
  </si>
  <si>
    <t>RNA binding</t>
  </si>
  <si>
    <t>RNA helicase activity</t>
  </si>
  <si>
    <t>helicase activity</t>
  </si>
  <si>
    <t>ATP binding</t>
  </si>
  <si>
    <t>hydrolase activity</t>
  </si>
  <si>
    <t>RNA-helicase_DEAD-box_CS</t>
  </si>
  <si>
    <t>Helicase_C-like</t>
  </si>
  <si>
    <t>DEAD/DEAH_box_helicase_dom</t>
  </si>
  <si>
    <t>Helicase_ATP-bd</t>
  </si>
  <si>
    <t>RNA_helicase_DEAD_Q_motif</t>
  </si>
  <si>
    <t>SPB4-like_CTE</t>
  </si>
  <si>
    <t>P-loop_NTPase</t>
  </si>
  <si>
    <t>DEXDc</t>
  </si>
  <si>
    <t>HELICc</t>
  </si>
  <si>
    <t>DUF4217</t>
  </si>
  <si>
    <t>ATP-binding</t>
  </si>
  <si>
    <t>Helicase</t>
  </si>
  <si>
    <t>Hydrolase</t>
  </si>
  <si>
    <t>RNA-binding</t>
  </si>
  <si>
    <t>COMPBIAS:Basic residues</t>
  </si>
  <si>
    <t>DOMAIN:DEAD-box RNA helicase Q</t>
  </si>
  <si>
    <t>DOMAIN:Helicase ATP-binding</t>
  </si>
  <si>
    <t>DOMAIN:Helicase C-terminal</t>
  </si>
  <si>
    <t>MOTIF:Q motif</t>
  </si>
  <si>
    <t>response to yeast</t>
  </si>
  <si>
    <t>triglyceride biosynthetic process</t>
  </si>
  <si>
    <t>endoplasmic reticulum</t>
  </si>
  <si>
    <t>endoplasmic reticulum membrane</t>
  </si>
  <si>
    <t>diacylglycerol O-acyltransferase activity</t>
  </si>
  <si>
    <t>O-acyltransferase activity</t>
  </si>
  <si>
    <t>transferase activity</t>
  </si>
  <si>
    <t>acyltransferase activity</t>
  </si>
  <si>
    <t>retinol O-fatty-acyltransferase activity</t>
  </si>
  <si>
    <t>MBOAT_fam</t>
  </si>
  <si>
    <t>Oat_ACAT_DAG_ARE</t>
  </si>
  <si>
    <t>Diacylglycerol_acylTrfase1</t>
  </si>
  <si>
    <t>Glycerolipid metabolism</t>
  </si>
  <si>
    <t>Retinol metabolism</t>
  </si>
  <si>
    <t>Metabolic pathways</t>
  </si>
  <si>
    <t>Oat_dag</t>
  </si>
  <si>
    <t>Transferase</t>
  </si>
  <si>
    <t>axon guidance</t>
  </si>
  <si>
    <t>ephrin receptor signaling pathway</t>
  </si>
  <si>
    <t>presynaptic membrane</t>
  </si>
  <si>
    <t>glutamatergic synapse</t>
  </si>
  <si>
    <t>ephrin receptor binding</t>
  </si>
  <si>
    <t>Ephrin_RBD</t>
  </si>
  <si>
    <t>Cupredoxin</t>
  </si>
  <si>
    <t>Ephrin_CS</t>
  </si>
  <si>
    <t>Ephrin</t>
  </si>
  <si>
    <t>Disulfide bond</t>
  </si>
  <si>
    <t>DOMAIN:Ephrin RBD</t>
  </si>
  <si>
    <t>COG_ONTOLOGY</t>
  </si>
  <si>
    <t>General function prediction only</t>
  </si>
  <si>
    <t>lipid transport</t>
  </si>
  <si>
    <t>endoplasmic reticulum-plasma membrane tethering</t>
  </si>
  <si>
    <t>calcium ion binding</t>
  </si>
  <si>
    <t>calcium-dependent phospholipid binding</t>
  </si>
  <si>
    <t>lipid binding</t>
  </si>
  <si>
    <t>phosphatidylethanolamine binding</t>
  </si>
  <si>
    <t>phosphatidylcholine binding</t>
  </si>
  <si>
    <t>phosphatidylinositol binding</t>
  </si>
  <si>
    <t>C2_dom</t>
  </si>
  <si>
    <t>SMP_LBD</t>
  </si>
  <si>
    <t>C2_domain_sf</t>
  </si>
  <si>
    <t>Ext_Synaptotagmin_C2A</t>
  </si>
  <si>
    <t>Ext_Synaptotagmin_C2B</t>
  </si>
  <si>
    <t>C2C_KIAA1228</t>
  </si>
  <si>
    <t>Synaptotagmin_SMP</t>
  </si>
  <si>
    <t>Extended_Synaptotagmin</t>
  </si>
  <si>
    <t>C2</t>
  </si>
  <si>
    <t>Lipid transport</t>
  </si>
  <si>
    <t>Endoplasmic reticulum</t>
  </si>
  <si>
    <t>Cell membrane</t>
  </si>
  <si>
    <t>Repeat</t>
  </si>
  <si>
    <t>Calcium</t>
  </si>
  <si>
    <t>Lipid-binding</t>
  </si>
  <si>
    <t>COMPBIAS:Pro residues</t>
  </si>
  <si>
    <t>DOMAIN:C2</t>
  </si>
  <si>
    <t>DOMAIN:SMP-LTD</t>
  </si>
  <si>
    <t>transcription by RNA polymerase III</t>
  </si>
  <si>
    <t>transcription factor TFIIIC complex</t>
  </si>
  <si>
    <t>TPR-like_helical_dom_sf</t>
  </si>
  <si>
    <t>TPR_rpt</t>
  </si>
  <si>
    <t>Tfc4/TFIIIC-102/Sfc4</t>
  </si>
  <si>
    <t>TPR</t>
  </si>
  <si>
    <t>TPR repeat</t>
  </si>
  <si>
    <t>COMPBIAS:Acidic residues</t>
  </si>
  <si>
    <t>REPEAT:TPR</t>
  </si>
  <si>
    <t>Transcription / Cell division and chromosome partitioning</t>
  </si>
  <si>
    <t>somitogenesis</t>
  </si>
  <si>
    <t>smoothened signaling pathway</t>
  </si>
  <si>
    <t>nervous system development</t>
  </si>
  <si>
    <t>brain development</t>
  </si>
  <si>
    <t>muscle organ development</t>
  </si>
  <si>
    <t>blood circulation</t>
  </si>
  <si>
    <t>motor neuron axon guidance</t>
  </si>
  <si>
    <t>dorsal/ventral pattern formation</t>
  </si>
  <si>
    <t>floor plate formation</t>
  </si>
  <si>
    <t>somatic motor neuron differentiation</t>
  </si>
  <si>
    <t>neural tube patterning</t>
  </si>
  <si>
    <t>optic nerve formation</t>
  </si>
  <si>
    <t>central nervous system neuron differentiation</t>
  </si>
  <si>
    <t>pituitary gland development</t>
  </si>
  <si>
    <t>adenohypophysis development</t>
  </si>
  <si>
    <t>endocrine pancreas development</t>
  </si>
  <si>
    <t>retinal ganglion cell axon guidance</t>
  </si>
  <si>
    <t>glomerulus development</t>
  </si>
  <si>
    <t>odontogenesis</t>
  </si>
  <si>
    <t>muscle cell fate specification</t>
  </si>
  <si>
    <t>embryonic digestive tract morphogenesis</t>
  </si>
  <si>
    <t>post-embryonic foregut morphogenesis</t>
  </si>
  <si>
    <t>pronephros development</t>
  </si>
  <si>
    <t>adenohypophysis morphogenesis</t>
  </si>
  <si>
    <t>regulation of neurogenesis</t>
  </si>
  <si>
    <t>striated muscle cell development</t>
  </si>
  <si>
    <t>3'-UTR-mediated mRNA stabilization</t>
  </si>
  <si>
    <t>non-motile cilium</t>
  </si>
  <si>
    <t>RNA polymerase II transcription regulatory region sequence-specific DNA binding</t>
  </si>
  <si>
    <t>sequence-specific DNA binding</t>
  </si>
  <si>
    <t>Znf_C2H2_type</t>
  </si>
  <si>
    <t>Znf_C2H2_sf</t>
  </si>
  <si>
    <t>GLI-like</t>
  </si>
  <si>
    <t>Hedgehog signaling pathway</t>
  </si>
  <si>
    <t>ZnF_C2H2</t>
  </si>
  <si>
    <t>Zinc</t>
  </si>
  <si>
    <t>DOMAIN:C2H2-type</t>
  </si>
  <si>
    <t>lecithin-cholesterol acyltransferase(lcat)</t>
  </si>
  <si>
    <t>lipid metabolic process</t>
  </si>
  <si>
    <t>steroid metabolic process</t>
  </si>
  <si>
    <t>cholesterol metabolic process</t>
  </si>
  <si>
    <t>extracellular space</t>
  </si>
  <si>
    <t>phosphatidylcholine-sterol O-acyltransferase activity</t>
  </si>
  <si>
    <t>LACT/PDAT_acylTrfase</t>
  </si>
  <si>
    <t>AB_hydrolase_fold</t>
  </si>
  <si>
    <t>Glycerophospholipid metabolism</t>
  </si>
  <si>
    <t>Acyltransferase</t>
  </si>
  <si>
    <t>neural crest formation</t>
  </si>
  <si>
    <t>positive regulation of neuron differentiation</t>
  </si>
  <si>
    <t>positive regulation of cell division</t>
  </si>
  <si>
    <t>extracellular region</t>
  </si>
  <si>
    <t>protein binding</t>
  </si>
  <si>
    <t>growth factor activity</t>
  </si>
  <si>
    <t>heparin binding</t>
  </si>
  <si>
    <t>Midkine_heparin-bd_GF</t>
  </si>
  <si>
    <t>PTN/MK_N_dom</t>
  </si>
  <si>
    <t>PTN/MK_C_dom</t>
  </si>
  <si>
    <t>PTN/MK_diS_sf</t>
  </si>
  <si>
    <t>PTN/MK_N_dom_sf</t>
  </si>
  <si>
    <t>PTN/MK_C_dom_sf</t>
  </si>
  <si>
    <t>PTN</t>
  </si>
  <si>
    <t>Secreted</t>
  </si>
  <si>
    <t>Developmental protein</t>
  </si>
  <si>
    <t>Mitogen</t>
  </si>
  <si>
    <t>DOMAIN:Pleiotrophin/Midkine C-terminal</t>
  </si>
  <si>
    <t>DOMAIN:Pleiotrophin/Midkine N-terminal</t>
  </si>
  <si>
    <t>regulation of alternative mRNA splicing, via spliceosome</t>
  </si>
  <si>
    <t>mRNA splicing, via spliceosome</t>
  </si>
  <si>
    <t>mRNA binding</t>
  </si>
  <si>
    <t>KH_dom</t>
  </si>
  <si>
    <t>KH_dom_type_1</t>
  </si>
  <si>
    <t>KH_dom_type_1_sf</t>
  </si>
  <si>
    <t>KH-I_NOVA_rpt3</t>
  </si>
  <si>
    <t>KH-I_NOVA_rpt1</t>
  </si>
  <si>
    <t>KH-I_NOVA_rpt2</t>
  </si>
  <si>
    <t>KH</t>
  </si>
  <si>
    <t>mRNA processing</t>
  </si>
  <si>
    <t>mRNA splicing</t>
  </si>
  <si>
    <t>DOMAIN:K Homology</t>
  </si>
  <si>
    <t>regulation of circadian rhythm</t>
  </si>
  <si>
    <t>nuclear speck</t>
  </si>
  <si>
    <t>RRM_dom</t>
  </si>
  <si>
    <t>Nucleotide-bd_a/b_plait_sf</t>
  </si>
  <si>
    <t>NOPS</t>
  </si>
  <si>
    <t>PSP1_RRM1</t>
  </si>
  <si>
    <t>PSP1_RRM2</t>
  </si>
  <si>
    <t>RBD_domain_sf</t>
  </si>
  <si>
    <t>RRM</t>
  </si>
  <si>
    <t>DOMAIN:RRM 1</t>
  </si>
  <si>
    <t>DOMAIN:RRM 2</t>
  </si>
  <si>
    <t>si:ch211-51h9.7(si:ch211-51h9.7)</t>
  </si>
  <si>
    <t>CULT</t>
  </si>
  <si>
    <t>DOMAIN:CULT</t>
  </si>
  <si>
    <t>eye development</t>
  </si>
  <si>
    <t>compound eye photoreceptor cell differentiation</t>
  </si>
  <si>
    <t>gene expression</t>
  </si>
  <si>
    <t>retinal cone cell development</t>
  </si>
  <si>
    <t>embryonic camera-type eye morphogenesis</t>
  </si>
  <si>
    <t>transcription regulator complex</t>
  </si>
  <si>
    <t>double-stranded DNA binding</t>
  </si>
  <si>
    <t>HD</t>
  </si>
  <si>
    <t>Homeodomain-like_sf</t>
  </si>
  <si>
    <t>SIX1_SD</t>
  </si>
  <si>
    <t>HOX</t>
  </si>
  <si>
    <t>DNA_BIND:Homeobox</t>
  </si>
  <si>
    <t>DOMAIN:Homeobox</t>
  </si>
  <si>
    <t>anatomical structure morphogenesis</t>
  </si>
  <si>
    <t>cell differentiation</t>
  </si>
  <si>
    <t>camera-type eye development</t>
  </si>
  <si>
    <t>SMAD protein signal transduction</t>
  </si>
  <si>
    <t>heteromeric SMAD protein complex</t>
  </si>
  <si>
    <t>I-SMAD binding</t>
  </si>
  <si>
    <t>transcription regulator inhibitor activity</t>
  </si>
  <si>
    <t>SMAD_dom_Dwarfin-type</t>
  </si>
  <si>
    <t>MAD_homology1_Dwarfin-type</t>
  </si>
  <si>
    <t>SMAD_FHA_dom_sf</t>
  </si>
  <si>
    <t>MAD_homology_MH1</t>
  </si>
  <si>
    <t>Dwarfin</t>
  </si>
  <si>
    <t>SMAD-like_dom_sf</t>
  </si>
  <si>
    <t>SMAD_MH1_sf</t>
  </si>
  <si>
    <t>TGF-beta signaling pathway</t>
  </si>
  <si>
    <t>DWA</t>
  </si>
  <si>
    <t>DWB</t>
  </si>
  <si>
    <t>Cytoplasm</t>
  </si>
  <si>
    <t>DOMAIN:MH1</t>
  </si>
  <si>
    <t>DOMAIN:MH2</t>
  </si>
  <si>
    <t>glutamine transport</t>
  </si>
  <si>
    <t>glycine transport</t>
  </si>
  <si>
    <t>serine transport</t>
  </si>
  <si>
    <t>L-histidine transmembrane transport</t>
  </si>
  <si>
    <t>L-glutamine transmembrane transporter activity</t>
  </si>
  <si>
    <t>glycine transmembrane transporter activity</t>
  </si>
  <si>
    <t>AA_transpt_TM</t>
  </si>
  <si>
    <t>DOMAIN:Amino acid transporter transmembrane</t>
  </si>
  <si>
    <t>biological_process</t>
  </si>
  <si>
    <t>molecular_function</t>
  </si>
  <si>
    <t>SUMF_dom</t>
  </si>
  <si>
    <t>CTDL_fold</t>
  </si>
  <si>
    <t>SUMF_sf</t>
  </si>
  <si>
    <t>Sulfatase_Mod_Factor_Kinase</t>
  </si>
  <si>
    <t>DOMAIN:Sulfatase-modifying factor enzyme</t>
  </si>
  <si>
    <t>telomere maintenance via telomerase</t>
  </si>
  <si>
    <t>spermatogenesis</t>
  </si>
  <si>
    <t>hemopoiesis</t>
  </si>
  <si>
    <t>erythrocyte maturation</t>
  </si>
  <si>
    <t>intestinal epithelial structure maintenance</t>
  </si>
  <si>
    <t>negative regulation of cellular senescence</t>
  </si>
  <si>
    <t>telomerase catalytic core complex</t>
  </si>
  <si>
    <t>chromosome, telomeric region</t>
  </si>
  <si>
    <t>chromosome</t>
  </si>
  <si>
    <t>telomerase activity</t>
  </si>
  <si>
    <t>RNA-directed DNA polymerase activity</t>
  </si>
  <si>
    <t>nucleotidyltransferase activity</t>
  </si>
  <si>
    <t>telomeric DNA binding</t>
  </si>
  <si>
    <t>telomerase RNA binding</t>
  </si>
  <si>
    <t>RT_dom</t>
  </si>
  <si>
    <t>Telomerase_RT</t>
  </si>
  <si>
    <t>Telomerase_RBD</t>
  </si>
  <si>
    <t>DNA/RNA_pol_sf</t>
  </si>
  <si>
    <t>TERT_C</t>
  </si>
  <si>
    <t>Chromosome</t>
  </si>
  <si>
    <t>Telomere</t>
  </si>
  <si>
    <t>Magnesium</t>
  </si>
  <si>
    <t>Nucleotidyltransferase</t>
  </si>
  <si>
    <t>RNA-directed DNA polymerase</t>
  </si>
  <si>
    <t>DOMAIN:Reverse transcriptase</t>
  </si>
  <si>
    <t>heart development</t>
  </si>
  <si>
    <t>positive regulation of cell population proliferation</t>
  </si>
  <si>
    <t>cell proliferation in dorsal spinal cord</t>
  </si>
  <si>
    <t>Wnt signaling pathway</t>
  </si>
  <si>
    <t>rostrocaudal neural tube patterning</t>
  </si>
  <si>
    <t>negative regulation of Wnt signaling pathway</t>
  </si>
  <si>
    <t>forebrain development</t>
  </si>
  <si>
    <t>midbrain development</t>
  </si>
  <si>
    <t>generation of neurons</t>
  </si>
  <si>
    <t>canonical Wnt signaling pathway</t>
  </si>
  <si>
    <t>head morphogenesis</t>
  </si>
  <si>
    <t>endothelial cell fate specification</t>
  </si>
  <si>
    <t>embryonic camera-type eye formation</t>
  </si>
  <si>
    <t>negative regulation of canonical Wnt signaling pathway</t>
  </si>
  <si>
    <t>chromatin</t>
  </si>
  <si>
    <t>beta-catenin-TCF complex</t>
  </si>
  <si>
    <t>HMG_box_dom</t>
  </si>
  <si>
    <t>CTNNB1-bd_N</t>
  </si>
  <si>
    <t>TCF/LEF</t>
  </si>
  <si>
    <t>Catenin-bd_sf</t>
  </si>
  <si>
    <t>HMG_box_dom_sf</t>
  </si>
  <si>
    <t>Adherens junction</t>
  </si>
  <si>
    <t>Melanogenesis</t>
  </si>
  <si>
    <t>Salmonella infection</t>
  </si>
  <si>
    <t>HMG</t>
  </si>
  <si>
    <t>Activator</t>
  </si>
  <si>
    <t>Repressor</t>
  </si>
  <si>
    <t>DNA_BIND:HMG box</t>
  </si>
  <si>
    <t>microtubule cytoskeleton organization</t>
  </si>
  <si>
    <t>mitotic cell cycle</t>
  </si>
  <si>
    <t>microtubule-based process</t>
  </si>
  <si>
    <t>cytoskeleton</t>
  </si>
  <si>
    <t>microtubule</t>
  </si>
  <si>
    <t>structural constituent of cytoskeleton</t>
  </si>
  <si>
    <t>GTP binding</t>
  </si>
  <si>
    <t>Tubulin</t>
  </si>
  <si>
    <t>Alpha_tubulin</t>
  </si>
  <si>
    <t>Tubulin_FtsZ_GTPase</t>
  </si>
  <si>
    <t>Tub_FtsZ_C</t>
  </si>
  <si>
    <t>Tubulin_CS</t>
  </si>
  <si>
    <t>Tubulin/FtsZ_2-layer-sand-dom</t>
  </si>
  <si>
    <t>Tubulin_C</t>
  </si>
  <si>
    <t>Tubulin/FtsZ_GTPase_sf</t>
  </si>
  <si>
    <t>Tubulin/FtsZ-like_C</t>
  </si>
  <si>
    <t>Apoptosis</t>
  </si>
  <si>
    <t>Tight junction</t>
  </si>
  <si>
    <t>Gap junction</t>
  </si>
  <si>
    <t>Motor proteins</t>
  </si>
  <si>
    <t>Cytoskeleton</t>
  </si>
  <si>
    <t>Microtubule</t>
  </si>
  <si>
    <t>GTP-binding</t>
  </si>
  <si>
    <t>DOMAIN:Tubulin/FtsZ 2-layer sandwich</t>
  </si>
  <si>
    <t>DOMAIN:Tubulin/FtsZ GTPase</t>
  </si>
  <si>
    <t>cell projection organization</t>
  </si>
  <si>
    <t>intraciliary retrograde transport</t>
  </si>
  <si>
    <t>cilium assembly</t>
  </si>
  <si>
    <t>centrosome</t>
  </si>
  <si>
    <t>cilium</t>
  </si>
  <si>
    <t>axoneme</t>
  </si>
  <si>
    <t>intraciliary transport particle A</t>
  </si>
  <si>
    <t>ciliary basal body</t>
  </si>
  <si>
    <t>cell projection</t>
  </si>
  <si>
    <t>WD40_rpt</t>
  </si>
  <si>
    <t>WD40/YVTN_repeat-like_dom_sf</t>
  </si>
  <si>
    <t>WDR35</t>
  </si>
  <si>
    <t>Apc4-like_WD40_dom</t>
  </si>
  <si>
    <t>WD40_repeat_dom_sf</t>
  </si>
  <si>
    <t>Ift122/121</t>
  </si>
  <si>
    <t>WD_repeat_p35</t>
  </si>
  <si>
    <t>WD40</t>
  </si>
  <si>
    <t>Cilium biogenesis/degradation</t>
  </si>
  <si>
    <t>Cilium</t>
  </si>
  <si>
    <t>DOMAIN:Anaphase-promoting complex subunit 4-like WD40</t>
  </si>
  <si>
    <t>REPEAT:WD</t>
  </si>
  <si>
    <t>heparan sulfate proteoglycan biosynthetic process</t>
  </si>
  <si>
    <t>proteoglycan biosynthetic process</t>
  </si>
  <si>
    <t>chondroitin sulfate biosynthetic process</t>
  </si>
  <si>
    <t>embryonic cranial skeleton morphogenesis</t>
  </si>
  <si>
    <t>chondroitin sulfate proteoglycan biosynthetic process</t>
  </si>
  <si>
    <t>Golgi membrane</t>
  </si>
  <si>
    <t>glycosyltransferase activity</t>
  </si>
  <si>
    <t>protein xylosyltransferase activity</t>
  </si>
  <si>
    <t>Glyco_trans_14</t>
  </si>
  <si>
    <t>XylT_C</t>
  </si>
  <si>
    <t>XYLT</t>
  </si>
  <si>
    <t>Glycosaminoglycan biosynthesis - chondroitin sulfate / dermatan sulfate</t>
  </si>
  <si>
    <t>Glycosaminoglycan biosynthesis - heparan sulfate / heparin</t>
  </si>
  <si>
    <t>Golgi apparatus</t>
  </si>
  <si>
    <t>Glycosyltransferase</t>
  </si>
  <si>
    <t>DOMAIN:Xylosyltransferase C-terminal</t>
  </si>
  <si>
    <t>protein targeting to membrane</t>
  </si>
  <si>
    <t>peptidyl-L-cysteine S-palmitoylation</t>
  </si>
  <si>
    <t>positive regulation of pyroptotic inflammatory response</t>
  </si>
  <si>
    <t>palmitoyltransferase activity</t>
  </si>
  <si>
    <t>protein-cysteine S-palmitoyltransferase activity</t>
  </si>
  <si>
    <t>Palmitoyltrfase_DHHC</t>
  </si>
  <si>
    <t>PFA4/ZDH16/20/ERF2-like</t>
  </si>
  <si>
    <t>Lipoprotein</t>
  </si>
  <si>
    <t>Palmitate</t>
  </si>
  <si>
    <t>ACT_SITE:S-palmitoyl cysteine intermediate</t>
  </si>
  <si>
    <t>DOMAIN:DHHC</t>
  </si>
  <si>
    <t>TOPO_DOM:Cytoplasmic</t>
  </si>
  <si>
    <t>TOPO_DOM:Lume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family val="2"/>
      <scheme val="minor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3" fillId="3" borderId="2" applyNumberFormat="0" applyFont="0" applyAlignment="0" applyProtection="0"/>
  </cellStyleXfs>
  <cellXfs count="10">
    <xf numFmtId="0" fontId="0" fillId="0" borderId="0" xfId="0"/>
    <xf numFmtId="0" fontId="0" fillId="0" borderId="1" xfId="0" applyBorder="1"/>
    <xf numFmtId="0" fontId="1" fillId="0" borderId="0" xfId="0" applyFont="1" applyAlignment="1">
      <alignment textRotation="45"/>
    </xf>
    <xf numFmtId="0" fontId="1" fillId="0" borderId="1" xfId="0" applyFont="1" applyBorder="1" applyAlignment="1">
      <alignment textRotation="45"/>
    </xf>
    <xf numFmtId="2" fontId="0" fillId="0" borderId="1" xfId="0" applyNumberFormat="1" applyBorder="1"/>
    <xf numFmtId="2" fontId="0" fillId="0" borderId="0" xfId="0" applyNumberFormat="1"/>
    <xf numFmtId="0" fontId="0" fillId="2" borderId="0" xfId="0" applyFill="1"/>
    <xf numFmtId="0" fontId="2" fillId="0" borderId="0" xfId="0" applyFont="1"/>
    <xf numFmtId="0" fontId="0" fillId="3" borderId="2" xfId="1" applyFont="1"/>
    <xf numFmtId="0" fontId="4" fillId="0" borderId="0" xfId="0" applyFont="1"/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764A5-47C4-DB44-8142-22BBCBF20F88}">
  <dimension ref="A1:S183"/>
  <sheetViews>
    <sheetView workbookViewId="0">
      <pane ySplit="3" topLeftCell="A4" activePane="bottomLeft" state="frozen"/>
      <selection pane="bottomLeft" activeCell="H15" sqref="H15"/>
    </sheetView>
  </sheetViews>
  <sheetFormatPr baseColWidth="10" defaultRowHeight="16" x14ac:dyDescent="0.2"/>
  <sheetData>
    <row r="1" spans="1:19" x14ac:dyDescent="0.2">
      <c r="B1" s="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s="1" t="s">
        <v>1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s="1" t="s">
        <v>2</v>
      </c>
      <c r="O1" t="s">
        <v>2</v>
      </c>
      <c r="P1" t="s">
        <v>2</v>
      </c>
      <c r="Q1" t="s">
        <v>2</v>
      </c>
      <c r="R1" t="s">
        <v>2</v>
      </c>
      <c r="S1" t="s">
        <v>2</v>
      </c>
    </row>
    <row r="2" spans="1:19" x14ac:dyDescent="0.2">
      <c r="B2" s="1">
        <v>1</v>
      </c>
      <c r="C2">
        <v>2</v>
      </c>
      <c r="D2">
        <v>3</v>
      </c>
      <c r="E2">
        <v>4</v>
      </c>
      <c r="F2">
        <v>5</v>
      </c>
      <c r="G2">
        <v>6</v>
      </c>
      <c r="H2" s="1">
        <v>1</v>
      </c>
      <c r="I2">
        <v>2</v>
      </c>
      <c r="J2">
        <v>3</v>
      </c>
      <c r="K2">
        <v>4</v>
      </c>
      <c r="L2">
        <v>5</v>
      </c>
      <c r="M2">
        <v>6</v>
      </c>
      <c r="N2" s="1">
        <v>1</v>
      </c>
      <c r="O2">
        <v>2</v>
      </c>
      <c r="P2">
        <v>3</v>
      </c>
      <c r="Q2">
        <v>4</v>
      </c>
      <c r="R2">
        <v>5</v>
      </c>
      <c r="S2">
        <v>6</v>
      </c>
    </row>
    <row r="3" spans="1:19" ht="142" x14ac:dyDescent="0.2">
      <c r="A3" s="2" t="s">
        <v>3</v>
      </c>
      <c r="B3" s="3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3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3" t="s">
        <v>16</v>
      </c>
      <c r="O3" s="2" t="s">
        <v>17</v>
      </c>
      <c r="P3" s="2" t="s">
        <v>18</v>
      </c>
      <c r="Q3" s="2" t="s">
        <v>19</v>
      </c>
      <c r="R3" s="2" t="s">
        <v>20</v>
      </c>
      <c r="S3" s="2" t="s">
        <v>21</v>
      </c>
    </row>
    <row r="4" spans="1:19" x14ac:dyDescent="0.2">
      <c r="A4" s="6" t="s">
        <v>22</v>
      </c>
      <c r="B4" s="4">
        <v>0</v>
      </c>
      <c r="C4" s="5">
        <v>0</v>
      </c>
      <c r="D4" s="5">
        <v>1.5072990867461431</v>
      </c>
      <c r="E4" s="5">
        <v>1.588714863507251</v>
      </c>
      <c r="F4" s="5">
        <v>1.850819144644458</v>
      </c>
      <c r="G4" s="5">
        <v>2.053689894149004</v>
      </c>
      <c r="H4" s="4">
        <v>0</v>
      </c>
      <c r="I4" s="5">
        <v>0</v>
      </c>
      <c r="J4" s="5">
        <v>1.7152037318507309</v>
      </c>
      <c r="K4" s="5">
        <v>2.96138534882409</v>
      </c>
      <c r="L4" s="5">
        <v>2.6304102965726321</v>
      </c>
      <c r="M4" s="5">
        <v>2.4745892766601361</v>
      </c>
      <c r="N4" s="4">
        <v>0</v>
      </c>
      <c r="O4" s="5">
        <v>0</v>
      </c>
      <c r="P4" s="5">
        <v>1.6495772019867829</v>
      </c>
      <c r="Q4" s="5">
        <v>2.2691962074840162</v>
      </c>
      <c r="R4" s="5">
        <v>2.092945609498599</v>
      </c>
      <c r="S4" s="5">
        <v>2.160354901724042</v>
      </c>
    </row>
    <row r="5" spans="1:19" x14ac:dyDescent="0.2">
      <c r="A5" s="6" t="s">
        <v>23</v>
      </c>
      <c r="B5" s="4">
        <v>0</v>
      </c>
      <c r="C5" s="5">
        <v>0</v>
      </c>
      <c r="D5" s="5">
        <v>3.9289651164417929</v>
      </c>
      <c r="E5" s="5">
        <v>5.5846951152169622</v>
      </c>
      <c r="F5" s="5">
        <v>6.0838005500876271</v>
      </c>
      <c r="G5" s="5">
        <v>6.6482741412284669</v>
      </c>
      <c r="H5" s="4">
        <v>0</v>
      </c>
      <c r="I5" s="5">
        <v>0</v>
      </c>
      <c r="J5" s="5">
        <v>3.253463553499802</v>
      </c>
      <c r="K5" s="5">
        <v>5.7863024133036376</v>
      </c>
      <c r="L5" s="5">
        <v>6.541143213694764</v>
      </c>
      <c r="M5" s="5">
        <v>7.7964420782775914</v>
      </c>
      <c r="N5" s="4">
        <v>-3.5919977373742111</v>
      </c>
      <c r="O5" s="5">
        <v>0</v>
      </c>
      <c r="P5" s="5">
        <v>3.5379689929834548</v>
      </c>
      <c r="Q5" s="5">
        <v>6.1346038143507284</v>
      </c>
      <c r="R5" s="5">
        <v>6.7040875644608144</v>
      </c>
      <c r="S5" s="5">
        <v>7.4191505074589932</v>
      </c>
    </row>
    <row r="6" spans="1:19" x14ac:dyDescent="0.2">
      <c r="A6" s="6" t="s">
        <v>24</v>
      </c>
      <c r="B6" s="4">
        <v>0</v>
      </c>
      <c r="C6" s="5">
        <v>0</v>
      </c>
      <c r="D6" s="5">
        <v>4.8347899040923874</v>
      </c>
      <c r="E6" s="5">
        <v>6.0660259445897937</v>
      </c>
      <c r="F6" s="5">
        <v>6.3087958929395977</v>
      </c>
      <c r="G6" s="5">
        <v>6.6859951653344929</v>
      </c>
      <c r="H6" s="4">
        <v>0</v>
      </c>
      <c r="I6" s="5">
        <v>0</v>
      </c>
      <c r="J6" s="5">
        <v>3.3977013431894991</v>
      </c>
      <c r="K6" s="5">
        <v>6.1552760402714899</v>
      </c>
      <c r="L6" s="5">
        <v>6.7238700789236461</v>
      </c>
      <c r="M6" s="5">
        <v>6.3025255025146034</v>
      </c>
      <c r="N6" s="4">
        <v>0</v>
      </c>
      <c r="O6" s="5">
        <v>0</v>
      </c>
      <c r="P6" s="5">
        <v>3.1295366313226691</v>
      </c>
      <c r="Q6" s="5">
        <v>5.5996317030801936</v>
      </c>
      <c r="R6" s="5">
        <v>5.6428189295582953</v>
      </c>
      <c r="S6" s="5">
        <v>5.7860265175627559</v>
      </c>
    </row>
    <row r="7" spans="1:19" x14ac:dyDescent="0.2">
      <c r="A7" s="6" t="s">
        <v>25</v>
      </c>
      <c r="B7" s="4">
        <v>0</v>
      </c>
      <c r="C7" s="5">
        <v>0</v>
      </c>
      <c r="D7" s="5">
        <v>6.3416695874884539</v>
      </c>
      <c r="E7" s="5">
        <v>7.3715033458204466</v>
      </c>
      <c r="F7" s="5">
        <v>7.937534465279203</v>
      </c>
      <c r="G7" s="5">
        <v>8.3763173622072671</v>
      </c>
      <c r="H7" s="4">
        <v>0</v>
      </c>
      <c r="I7" s="5">
        <v>0</v>
      </c>
      <c r="J7" s="5">
        <v>7.4132722487646303</v>
      </c>
      <c r="K7" s="5">
        <v>8.8161710001760216</v>
      </c>
      <c r="L7" s="5">
        <v>9.6333215199209086</v>
      </c>
      <c r="M7" s="5">
        <v>9.9675691020600361</v>
      </c>
      <c r="N7" s="4">
        <v>0</v>
      </c>
      <c r="O7" s="5">
        <v>0</v>
      </c>
      <c r="P7" s="5">
        <v>7.1289766593677548</v>
      </c>
      <c r="Q7" s="5">
        <v>8.3837287059666838</v>
      </c>
      <c r="R7" s="5">
        <v>8.918730043263011</v>
      </c>
      <c r="S7" s="5">
        <v>9.5104381866413785</v>
      </c>
    </row>
    <row r="8" spans="1:19" x14ac:dyDescent="0.2">
      <c r="A8" s="6" t="s">
        <v>26</v>
      </c>
      <c r="B8" s="4">
        <v>0</v>
      </c>
      <c r="C8" s="5">
        <v>0</v>
      </c>
      <c r="D8" s="5">
        <v>1.707427202695424</v>
      </c>
      <c r="E8" s="5">
        <v>2.1122925576548028</v>
      </c>
      <c r="F8" s="5">
        <v>2.195630819892036</v>
      </c>
      <c r="G8" s="5">
        <v>2.5368600695697801</v>
      </c>
      <c r="H8" s="4">
        <v>0</v>
      </c>
      <c r="I8" s="5">
        <v>0</v>
      </c>
      <c r="J8" s="5">
        <v>1.5238947690922799</v>
      </c>
      <c r="K8" s="5">
        <v>2.578277309005756</v>
      </c>
      <c r="L8" s="5">
        <v>2.5524139925364668</v>
      </c>
      <c r="M8" s="5">
        <v>2.9281274522567489</v>
      </c>
      <c r="N8" s="4">
        <v>0</v>
      </c>
      <c r="O8" s="5">
        <v>0</v>
      </c>
      <c r="P8" s="5">
        <v>1.616260466880473</v>
      </c>
      <c r="Q8" s="5">
        <v>2.3960466187184548</v>
      </c>
      <c r="R8" s="5">
        <v>2.5334085897429479</v>
      </c>
      <c r="S8" s="5">
        <v>2.8196872209940329</v>
      </c>
    </row>
    <row r="9" spans="1:19" x14ac:dyDescent="0.2">
      <c r="A9" s="6" t="s">
        <v>27</v>
      </c>
      <c r="B9" s="4">
        <v>0</v>
      </c>
      <c r="C9" s="5">
        <v>0</v>
      </c>
      <c r="D9" s="5">
        <v>0.87998798731717109</v>
      </c>
      <c r="E9" s="5">
        <v>1.068141320901218</v>
      </c>
      <c r="F9" s="5">
        <v>1.195822545169583</v>
      </c>
      <c r="G9" s="5">
        <v>1.5021844882757289</v>
      </c>
      <c r="H9" s="4">
        <v>0</v>
      </c>
      <c r="I9" s="5">
        <v>0</v>
      </c>
      <c r="J9" s="5">
        <v>0.64200274845728278</v>
      </c>
      <c r="K9" s="5">
        <v>0.8280255202870902</v>
      </c>
      <c r="L9" s="5">
        <v>0.84566198488917277</v>
      </c>
      <c r="M9" s="5">
        <v>0.90844354093881297</v>
      </c>
      <c r="N9" s="4">
        <v>0</v>
      </c>
      <c r="O9" s="5">
        <v>0</v>
      </c>
      <c r="P9" s="5">
        <v>0.70503252270670014</v>
      </c>
      <c r="Q9" s="5">
        <v>0.96379683480555811</v>
      </c>
      <c r="R9" s="5">
        <v>1.0173076408431909</v>
      </c>
      <c r="S9" s="5">
        <v>1.152509534491448</v>
      </c>
    </row>
    <row r="10" spans="1:19" x14ac:dyDescent="0.2">
      <c r="A10" s="6" t="s">
        <v>28</v>
      </c>
      <c r="B10" s="4">
        <v>0</v>
      </c>
      <c r="C10" s="5">
        <v>0</v>
      </c>
      <c r="D10" s="5">
        <v>0.75174353133552496</v>
      </c>
      <c r="E10" s="5">
        <v>0.70122014690272294</v>
      </c>
      <c r="F10" s="5">
        <v>0.81608926553060224</v>
      </c>
      <c r="G10" s="5">
        <v>0.68158548606809199</v>
      </c>
      <c r="H10" s="4">
        <v>0</v>
      </c>
      <c r="I10" s="5">
        <v>0</v>
      </c>
      <c r="J10" s="5">
        <v>0.79218640536463458</v>
      </c>
      <c r="K10" s="5">
        <v>0.99750616531698666</v>
      </c>
      <c r="L10" s="5">
        <v>0.90699731788030646</v>
      </c>
      <c r="M10" s="5">
        <v>0.78345514523390958</v>
      </c>
      <c r="N10" s="4">
        <v>0</v>
      </c>
      <c r="O10" s="5">
        <v>0</v>
      </c>
      <c r="P10" s="5">
        <v>0.8621156075950136</v>
      </c>
      <c r="Q10" s="5">
        <v>0.93174557671089497</v>
      </c>
      <c r="R10" s="5">
        <v>0.92626158917138246</v>
      </c>
      <c r="S10" s="5">
        <v>0.84891965862943852</v>
      </c>
    </row>
    <row r="11" spans="1:19" x14ac:dyDescent="0.2">
      <c r="A11" s="6" t="s">
        <v>29</v>
      </c>
      <c r="B11" s="4">
        <v>0</v>
      </c>
      <c r="C11" s="5">
        <v>0</v>
      </c>
      <c r="D11" s="5">
        <v>0.68893147344793271</v>
      </c>
      <c r="E11" s="5">
        <v>1.0577566693422189</v>
      </c>
      <c r="F11" s="5">
        <v>1.004830815712926</v>
      </c>
      <c r="G11" s="5">
        <v>1.118323388888024</v>
      </c>
      <c r="H11" s="4">
        <v>0</v>
      </c>
      <c r="I11" s="5">
        <v>0</v>
      </c>
      <c r="J11" s="5">
        <v>0.7894573999279062</v>
      </c>
      <c r="K11" s="5">
        <v>1.1226568341671459</v>
      </c>
      <c r="L11" s="5">
        <v>1.283559796625892</v>
      </c>
      <c r="M11" s="5">
        <v>1.21364472900788</v>
      </c>
      <c r="N11" s="4">
        <v>0</v>
      </c>
      <c r="O11" s="5">
        <v>0</v>
      </c>
      <c r="P11" s="5">
        <v>0.75189744395152991</v>
      </c>
      <c r="Q11" s="5">
        <v>0.92191625447637449</v>
      </c>
      <c r="R11" s="5">
        <v>1.0729129284477741</v>
      </c>
      <c r="S11" s="5">
        <v>1.0288011623546049</v>
      </c>
    </row>
    <row r="12" spans="1:19" x14ac:dyDescent="0.2">
      <c r="A12" s="6" t="s">
        <v>30</v>
      </c>
      <c r="B12" s="4">
        <v>0</v>
      </c>
      <c r="C12" s="5">
        <v>0</v>
      </c>
      <c r="D12" s="5">
        <v>2.1693009101381708</v>
      </c>
      <c r="E12" s="5">
        <v>3.0933529996781508</v>
      </c>
      <c r="F12" s="5">
        <v>3.3611094114438052</v>
      </c>
      <c r="G12" s="5">
        <v>3.3965419897242932</v>
      </c>
      <c r="H12" s="4">
        <v>0</v>
      </c>
      <c r="I12" s="5">
        <v>0</v>
      </c>
      <c r="J12" s="5">
        <v>1.966257259530046</v>
      </c>
      <c r="K12" s="5">
        <v>3.3742216694941671</v>
      </c>
      <c r="L12" s="5">
        <v>3.5818480539462452</v>
      </c>
      <c r="M12" s="5">
        <v>3.8547289384090409</v>
      </c>
      <c r="N12" s="4">
        <v>0</v>
      </c>
      <c r="O12" s="5">
        <v>0</v>
      </c>
      <c r="P12" s="5">
        <v>1.8202043172352129</v>
      </c>
      <c r="Q12" s="5">
        <v>3.0585950187359958</v>
      </c>
      <c r="R12" s="5">
        <v>3.434185692065844</v>
      </c>
      <c r="S12" s="5">
        <v>3.6169957584755701</v>
      </c>
    </row>
    <row r="13" spans="1:19" x14ac:dyDescent="0.2">
      <c r="A13" s="6" t="s">
        <v>31</v>
      </c>
      <c r="B13" s="4">
        <v>0</v>
      </c>
      <c r="C13" s="5">
        <v>0</v>
      </c>
      <c r="D13" s="5">
        <v>1.6419797870708259</v>
      </c>
      <c r="E13" s="5">
        <v>1.562012796361522</v>
      </c>
      <c r="F13" s="5">
        <v>1.891684978755384</v>
      </c>
      <c r="G13" s="5">
        <v>1.8382752153737609</v>
      </c>
      <c r="H13" s="4">
        <v>0</v>
      </c>
      <c r="I13" s="5">
        <v>0</v>
      </c>
      <c r="J13" s="5">
        <v>1.1294647842535239</v>
      </c>
      <c r="K13" s="5">
        <v>1.597184228645196</v>
      </c>
      <c r="L13" s="5">
        <v>1.396327294739498</v>
      </c>
      <c r="M13" s="5">
        <v>1.513138150255138</v>
      </c>
      <c r="N13" s="4">
        <v>0</v>
      </c>
      <c r="O13" s="5">
        <v>0</v>
      </c>
      <c r="P13" s="5">
        <v>1.114131833371921</v>
      </c>
      <c r="Q13" s="5">
        <v>1.6614275248910699</v>
      </c>
      <c r="R13" s="5">
        <v>1.411900924517939</v>
      </c>
      <c r="S13" s="5">
        <v>1.289999141958708</v>
      </c>
    </row>
    <row r="14" spans="1:19" x14ac:dyDescent="0.2">
      <c r="A14" s="6" t="s">
        <v>32</v>
      </c>
      <c r="B14" s="4">
        <v>0</v>
      </c>
      <c r="C14" s="5">
        <v>0</v>
      </c>
      <c r="D14" s="5">
        <v>0.7033864342639462</v>
      </c>
      <c r="E14" s="5">
        <v>1.002530566619366</v>
      </c>
      <c r="F14" s="5">
        <v>0.90576119197823712</v>
      </c>
      <c r="G14" s="5">
        <v>0.90033444504749105</v>
      </c>
      <c r="H14" s="4">
        <v>0</v>
      </c>
      <c r="I14" s="5">
        <v>0</v>
      </c>
      <c r="J14" s="5">
        <v>0.79236350710778625</v>
      </c>
      <c r="K14" s="5">
        <v>1.065645283842672</v>
      </c>
      <c r="L14" s="5">
        <v>1.155032434159742</v>
      </c>
      <c r="M14" s="5">
        <v>0.92045030823672225</v>
      </c>
      <c r="N14" s="4">
        <v>0</v>
      </c>
      <c r="O14" s="5">
        <v>0</v>
      </c>
      <c r="P14" s="5">
        <v>0.80028080315188277</v>
      </c>
      <c r="Q14" s="5">
        <v>0.87165281469035771</v>
      </c>
      <c r="R14" s="5">
        <v>0.97191244642538943</v>
      </c>
      <c r="S14" s="5">
        <v>0.84521557190289742</v>
      </c>
    </row>
    <row r="15" spans="1:19" x14ac:dyDescent="0.2">
      <c r="A15" s="6" t="s">
        <v>33</v>
      </c>
      <c r="B15" s="4">
        <v>0</v>
      </c>
      <c r="C15" s="5">
        <v>0</v>
      </c>
      <c r="D15" s="5">
        <v>0.81524118051502614</v>
      </c>
      <c r="E15" s="5">
        <v>1.175187916181478</v>
      </c>
      <c r="F15" s="5">
        <v>1.2081521623744209</v>
      </c>
      <c r="G15" s="5">
        <v>0.83921771521140542</v>
      </c>
      <c r="H15" s="4">
        <v>0</v>
      </c>
      <c r="I15" s="5">
        <v>0</v>
      </c>
      <c r="J15" s="5">
        <v>0.78860560154757908</v>
      </c>
      <c r="K15" s="5">
        <v>0.99801827151286004</v>
      </c>
      <c r="L15" s="5">
        <v>1.0577251956614471</v>
      </c>
      <c r="M15" s="5">
        <v>0.89938624734809003</v>
      </c>
      <c r="N15" s="4">
        <v>0</v>
      </c>
      <c r="O15" s="5">
        <v>0</v>
      </c>
      <c r="P15" s="5">
        <v>0.65418109669827229</v>
      </c>
      <c r="Q15" s="5">
        <v>0.96368937303910307</v>
      </c>
      <c r="R15" s="5">
        <v>0.87010836880235953</v>
      </c>
      <c r="S15" s="5">
        <v>0.67661250223815605</v>
      </c>
    </row>
    <row r="16" spans="1:19" x14ac:dyDescent="0.2">
      <c r="A16" s="6" t="s">
        <v>34</v>
      </c>
      <c r="B16" s="4">
        <v>0</v>
      </c>
      <c r="C16" s="5">
        <v>0</v>
      </c>
      <c r="D16" s="5">
        <v>1.423336960922891</v>
      </c>
      <c r="E16" s="5">
        <v>1.825114635494768</v>
      </c>
      <c r="F16" s="5">
        <v>1.770518725667424</v>
      </c>
      <c r="G16" s="5">
        <v>1.730338393146571</v>
      </c>
      <c r="H16" s="4">
        <v>0</v>
      </c>
      <c r="I16" s="5">
        <v>0</v>
      </c>
      <c r="J16" s="5">
        <v>0.71637443268686485</v>
      </c>
      <c r="K16" s="5">
        <v>1.734325524008707</v>
      </c>
      <c r="L16" s="5">
        <v>1.6752612641161031</v>
      </c>
      <c r="M16" s="5">
        <v>1.4940384495993919</v>
      </c>
      <c r="N16" s="4">
        <v>-0.63199593595830639</v>
      </c>
      <c r="O16" s="5">
        <v>0</v>
      </c>
      <c r="P16" s="5">
        <v>0.87767893326965485</v>
      </c>
      <c r="Q16" s="5">
        <v>1.7280563222260661</v>
      </c>
      <c r="R16" s="5">
        <v>1.684351580616579</v>
      </c>
      <c r="S16" s="5">
        <v>1.5047388201491509</v>
      </c>
    </row>
    <row r="17" spans="1:19" x14ac:dyDescent="0.2">
      <c r="A17" s="6" t="s">
        <v>35</v>
      </c>
      <c r="B17" s="4">
        <v>0</v>
      </c>
      <c r="C17" s="5">
        <v>0</v>
      </c>
      <c r="D17" s="5">
        <v>2.2411423845333358</v>
      </c>
      <c r="E17" s="5">
        <v>3.0511630665716019</v>
      </c>
      <c r="F17" s="5">
        <v>3.2811997724143551</v>
      </c>
      <c r="G17" s="5">
        <v>2.913996948705901</v>
      </c>
      <c r="H17" s="4">
        <v>0</v>
      </c>
      <c r="I17" s="5">
        <v>0</v>
      </c>
      <c r="J17" s="5">
        <v>1.3366200439797931</v>
      </c>
      <c r="K17" s="5">
        <v>2.737158408460675</v>
      </c>
      <c r="L17" s="5">
        <v>3.0250480435460121</v>
      </c>
      <c r="M17" s="5">
        <v>2.0026056660754081</v>
      </c>
      <c r="N17" s="4">
        <v>0</v>
      </c>
      <c r="O17" s="5">
        <v>0</v>
      </c>
      <c r="P17" s="5">
        <v>1.7032400851971781</v>
      </c>
      <c r="Q17" s="5">
        <v>3.2980751649186928</v>
      </c>
      <c r="R17" s="5">
        <v>3.5234444767873332</v>
      </c>
      <c r="S17" s="5">
        <v>2.8985296550195789</v>
      </c>
    </row>
    <row r="18" spans="1:19" x14ac:dyDescent="0.2">
      <c r="A18" s="6" t="s">
        <v>36</v>
      </c>
      <c r="B18" s="4">
        <v>0</v>
      </c>
      <c r="C18" s="5">
        <v>0</v>
      </c>
      <c r="D18" s="5">
        <v>6.6653800424315399</v>
      </c>
      <c r="E18" s="5">
        <v>8.4843710160660937</v>
      </c>
      <c r="F18" s="5">
        <v>8.7398345385052192</v>
      </c>
      <c r="G18" s="5">
        <v>10.842208579098569</v>
      </c>
      <c r="H18" s="4">
        <v>0</v>
      </c>
      <c r="I18" s="5">
        <v>0</v>
      </c>
      <c r="J18" s="5">
        <v>4.8219825383096859</v>
      </c>
      <c r="K18" s="5">
        <v>6.9808851770384344</v>
      </c>
      <c r="L18" s="5">
        <v>9.0827519252778579</v>
      </c>
      <c r="M18" s="5">
        <v>9.7538972745549781</v>
      </c>
      <c r="N18" s="4">
        <v>0</v>
      </c>
      <c r="O18" s="5">
        <v>0</v>
      </c>
      <c r="P18" s="5">
        <v>5.3962108705641931</v>
      </c>
      <c r="Q18" s="5">
        <v>7.8820377541458342</v>
      </c>
      <c r="R18" s="5">
        <v>8.3699837360499085</v>
      </c>
      <c r="S18" s="5">
        <v>9.4294419664558013</v>
      </c>
    </row>
    <row r="19" spans="1:19" x14ac:dyDescent="0.2">
      <c r="A19" s="6" t="s">
        <v>37</v>
      </c>
      <c r="B19" s="4">
        <v>0</v>
      </c>
      <c r="C19" s="5">
        <v>0</v>
      </c>
      <c r="D19" s="5">
        <v>1.119000298674065</v>
      </c>
      <c r="E19" s="5">
        <v>1.3803983118277019</v>
      </c>
      <c r="F19" s="5">
        <v>1.343739137378595</v>
      </c>
      <c r="G19" s="5">
        <v>1.159092000981462</v>
      </c>
      <c r="H19" s="4">
        <v>0</v>
      </c>
      <c r="I19" s="5">
        <v>0</v>
      </c>
      <c r="J19" s="5">
        <v>1.047093240072809</v>
      </c>
      <c r="K19" s="5">
        <v>1.603023689040231</v>
      </c>
      <c r="L19" s="5">
        <v>1.68555664582523</v>
      </c>
      <c r="M19" s="5">
        <v>1.5615336338144969</v>
      </c>
      <c r="N19" s="4">
        <v>0</v>
      </c>
      <c r="O19" s="5">
        <v>0</v>
      </c>
      <c r="P19" s="5">
        <v>0.97800423783696711</v>
      </c>
      <c r="Q19" s="5">
        <v>1.3562635850832141</v>
      </c>
      <c r="R19" s="5">
        <v>1.4130797719504991</v>
      </c>
      <c r="S19" s="5">
        <v>1.306747645601587</v>
      </c>
    </row>
    <row r="20" spans="1:19" x14ac:dyDescent="0.2">
      <c r="A20" s="6" t="s">
        <v>38</v>
      </c>
      <c r="B20" s="4">
        <v>0</v>
      </c>
      <c r="C20" s="5">
        <v>0</v>
      </c>
      <c r="D20" s="5">
        <v>2.1497920883035828</v>
      </c>
      <c r="E20" s="5">
        <v>3.3783816479707731</v>
      </c>
      <c r="F20" s="5">
        <v>4.1291701732266652</v>
      </c>
      <c r="G20" s="5">
        <v>4.1651430724341001</v>
      </c>
      <c r="H20" s="4">
        <v>0</v>
      </c>
      <c r="I20" s="5">
        <v>0</v>
      </c>
      <c r="J20" s="5">
        <v>2.967841711202972</v>
      </c>
      <c r="K20" s="5">
        <v>4.3911989420685922</v>
      </c>
      <c r="L20" s="5">
        <v>5.0085953900350138</v>
      </c>
      <c r="M20" s="5">
        <v>5.3638390747358633</v>
      </c>
      <c r="N20" s="4">
        <v>0</v>
      </c>
      <c r="O20" s="5">
        <v>0</v>
      </c>
      <c r="P20" s="5">
        <v>1.637709003208262</v>
      </c>
      <c r="Q20" s="5">
        <v>3.284427332291207</v>
      </c>
      <c r="R20" s="5">
        <v>4.0240439484868418</v>
      </c>
      <c r="S20" s="5">
        <v>4.2118854595278332</v>
      </c>
    </row>
    <row r="21" spans="1:19" x14ac:dyDescent="0.2">
      <c r="A21" s="6" t="s">
        <v>39</v>
      </c>
      <c r="B21" s="4">
        <v>0</v>
      </c>
      <c r="C21" s="5">
        <v>0</v>
      </c>
      <c r="D21" s="5">
        <v>3.8664879035046349</v>
      </c>
      <c r="E21" s="5">
        <v>4.9801662612772528</v>
      </c>
      <c r="F21" s="5">
        <v>5.1537469169929722</v>
      </c>
      <c r="G21" s="5">
        <v>5.7867135669606267</v>
      </c>
      <c r="H21" s="4">
        <v>0</v>
      </c>
      <c r="I21" s="5">
        <v>0</v>
      </c>
      <c r="J21" s="5">
        <v>3.2210159132243779</v>
      </c>
      <c r="K21" s="5">
        <v>4.3153802748547498</v>
      </c>
      <c r="L21" s="5">
        <v>4.7181552934741493</v>
      </c>
      <c r="M21" s="5">
        <v>4.7879107842331159</v>
      </c>
      <c r="N21" s="4">
        <v>0</v>
      </c>
      <c r="O21" s="5">
        <v>0</v>
      </c>
      <c r="P21" s="5">
        <v>2.1157997225384482</v>
      </c>
      <c r="Q21" s="5">
        <v>3.8093636986031418</v>
      </c>
      <c r="R21" s="5">
        <v>3.8457737329062911</v>
      </c>
      <c r="S21" s="5">
        <v>4.3538723610116268</v>
      </c>
    </row>
    <row r="22" spans="1:19" x14ac:dyDescent="0.2">
      <c r="A22" s="6" t="s">
        <v>40</v>
      </c>
      <c r="B22" s="4">
        <v>0</v>
      </c>
      <c r="C22" s="5">
        <v>0</v>
      </c>
      <c r="D22" s="5">
        <v>6.1203456153018676</v>
      </c>
      <c r="E22" s="5">
        <v>5.1029397479650616</v>
      </c>
      <c r="F22" s="5">
        <v>5.828402371815538</v>
      </c>
      <c r="G22" s="5">
        <v>6.4659577053731869</v>
      </c>
      <c r="H22" s="4">
        <v>0</v>
      </c>
      <c r="I22" s="5">
        <v>0</v>
      </c>
      <c r="J22" s="5">
        <v>5.3603836425782392</v>
      </c>
      <c r="K22" s="5">
        <v>7.9634792030071253</v>
      </c>
      <c r="L22" s="5">
        <v>7.7084325928929678</v>
      </c>
      <c r="M22" s="5">
        <v>6.9361174278949944</v>
      </c>
      <c r="N22" s="4">
        <v>0</v>
      </c>
      <c r="O22" s="5">
        <v>0</v>
      </c>
      <c r="P22" s="5">
        <v>5.8267640354352226</v>
      </c>
      <c r="Q22" s="5">
        <v>7.4568495873022789</v>
      </c>
      <c r="R22" s="5">
        <v>7.4774495048359384</v>
      </c>
      <c r="S22" s="5">
        <v>6.8457870895501678</v>
      </c>
    </row>
    <row r="23" spans="1:19" x14ac:dyDescent="0.2">
      <c r="A23" s="6" t="s">
        <v>41</v>
      </c>
      <c r="B23" s="4">
        <v>0</v>
      </c>
      <c r="C23" s="5">
        <v>0</v>
      </c>
      <c r="D23" s="5">
        <v>2.9339720304180452</v>
      </c>
      <c r="E23" s="5">
        <v>3.0697386177713901</v>
      </c>
      <c r="F23" s="5">
        <v>3.3237009429813358</v>
      </c>
      <c r="G23" s="5">
        <v>3.4444215207999198</v>
      </c>
      <c r="H23" s="4">
        <v>0</v>
      </c>
      <c r="I23" s="5">
        <v>0</v>
      </c>
      <c r="J23" s="5">
        <v>2.8965413616796609</v>
      </c>
      <c r="K23" s="5">
        <v>2.0914359878361539</v>
      </c>
      <c r="L23" s="5">
        <v>3.144896714910451</v>
      </c>
      <c r="M23" s="5">
        <v>2.6662422079687551</v>
      </c>
      <c r="N23" s="4">
        <v>0</v>
      </c>
      <c r="O23" s="5">
        <v>0</v>
      </c>
      <c r="P23" s="5">
        <v>3.396870779326786</v>
      </c>
      <c r="Q23" s="5">
        <v>3.6204863629978181</v>
      </c>
      <c r="R23" s="5">
        <v>4.0761760514522427</v>
      </c>
      <c r="S23" s="5">
        <v>4.0260084775894649</v>
      </c>
    </row>
    <row r="24" spans="1:19" x14ac:dyDescent="0.2">
      <c r="A24" s="6" t="s">
        <v>42</v>
      </c>
      <c r="B24" s="4">
        <v>0</v>
      </c>
      <c r="C24" s="5">
        <v>0</v>
      </c>
      <c r="D24" s="5">
        <v>3.8902737290830092</v>
      </c>
      <c r="E24" s="5">
        <v>4.3503674804782939</v>
      </c>
      <c r="F24" s="5">
        <v>3.641314098504929</v>
      </c>
      <c r="G24" s="5">
        <v>3.0439599674803151</v>
      </c>
      <c r="H24" s="4">
        <v>0</v>
      </c>
      <c r="I24" s="5">
        <v>0</v>
      </c>
      <c r="J24" s="5">
        <v>5.1863076927244336</v>
      </c>
      <c r="K24" s="5">
        <v>7.56244514680699</v>
      </c>
      <c r="L24" s="5">
        <v>7.2381949466846942</v>
      </c>
      <c r="M24" s="5">
        <v>5.3333085785934582</v>
      </c>
      <c r="N24" s="4">
        <v>0</v>
      </c>
      <c r="O24" s="5">
        <v>0</v>
      </c>
      <c r="P24" s="5">
        <v>4.2962890576840413</v>
      </c>
      <c r="Q24" s="5">
        <v>8.0544306370705048</v>
      </c>
      <c r="R24" s="5">
        <v>7.1667760932037554</v>
      </c>
      <c r="S24" s="5">
        <v>4.056629635812171</v>
      </c>
    </row>
    <row r="25" spans="1:19" x14ac:dyDescent="0.2">
      <c r="A25" s="6" t="s">
        <v>43</v>
      </c>
      <c r="B25" s="4">
        <v>0</v>
      </c>
      <c r="C25" s="5">
        <v>0</v>
      </c>
      <c r="D25" s="5">
        <v>1.681619507409986</v>
      </c>
      <c r="E25" s="5">
        <v>1.6966934534196301</v>
      </c>
      <c r="F25" s="5">
        <v>1.484460509409091</v>
      </c>
      <c r="G25" s="5">
        <v>1.2062526936601861</v>
      </c>
      <c r="H25" s="4">
        <v>0</v>
      </c>
      <c r="I25" s="5">
        <v>0</v>
      </c>
      <c r="J25" s="5">
        <v>0.97720954283398476</v>
      </c>
      <c r="K25" s="5">
        <v>1.5762324029218859</v>
      </c>
      <c r="L25" s="5">
        <v>1.5383000864095939</v>
      </c>
      <c r="M25" s="5">
        <v>1.171406371609315</v>
      </c>
      <c r="N25" s="4">
        <v>0</v>
      </c>
      <c r="O25" s="5">
        <v>0</v>
      </c>
      <c r="P25" s="5">
        <v>0.80760248411986324</v>
      </c>
      <c r="Q25" s="5">
        <v>1.413057890589051</v>
      </c>
      <c r="R25" s="5">
        <v>1.160636542899778</v>
      </c>
      <c r="S25" s="5">
        <v>0.83180998509840109</v>
      </c>
    </row>
    <row r="26" spans="1:19" x14ac:dyDescent="0.2">
      <c r="A26" s="6" t="s">
        <v>44</v>
      </c>
      <c r="B26" s="4">
        <v>0</v>
      </c>
      <c r="C26" s="5">
        <v>0</v>
      </c>
      <c r="D26" s="5">
        <v>1.609128655581886</v>
      </c>
      <c r="E26" s="5">
        <v>2.424250878871542</v>
      </c>
      <c r="F26" s="5">
        <v>2.8605537604703701</v>
      </c>
      <c r="G26" s="5">
        <v>3.4648965843568118</v>
      </c>
      <c r="H26" s="4">
        <v>0</v>
      </c>
      <c r="I26" s="5">
        <v>0</v>
      </c>
      <c r="J26" s="5">
        <v>1.252673668444106</v>
      </c>
      <c r="K26" s="5">
        <v>2.121207645460041</v>
      </c>
      <c r="L26" s="5">
        <v>2.706767223371068</v>
      </c>
      <c r="M26" s="5">
        <v>3.0053051318255548</v>
      </c>
      <c r="N26" s="4">
        <v>0</v>
      </c>
      <c r="O26" s="5">
        <v>0</v>
      </c>
      <c r="P26" s="5">
        <v>0.79418758488326568</v>
      </c>
      <c r="Q26" s="5">
        <v>1.9729259687628631</v>
      </c>
      <c r="R26" s="5">
        <v>2.2672410930468789</v>
      </c>
      <c r="S26" s="5">
        <v>2.6957099608316502</v>
      </c>
    </row>
    <row r="27" spans="1:19" x14ac:dyDescent="0.2">
      <c r="A27" s="6" t="s">
        <v>45</v>
      </c>
      <c r="B27" s="4">
        <v>0</v>
      </c>
      <c r="C27" s="5">
        <v>0</v>
      </c>
      <c r="D27" s="5">
        <v>3.0085265390100249</v>
      </c>
      <c r="E27" s="5">
        <v>4.8783131555097068</v>
      </c>
      <c r="F27" s="5">
        <v>5.30644665504337</v>
      </c>
      <c r="G27" s="5">
        <v>5.2438070847220457</v>
      </c>
      <c r="H27" s="4">
        <v>0</v>
      </c>
      <c r="I27" s="5">
        <v>0</v>
      </c>
      <c r="J27" s="5">
        <v>1.846653449313008</v>
      </c>
      <c r="K27" s="5">
        <v>5.3305483576149992</v>
      </c>
      <c r="L27" s="5">
        <v>5.4315060221930098</v>
      </c>
      <c r="M27" s="5">
        <v>4.7434598145411284</v>
      </c>
      <c r="N27" s="4">
        <v>0</v>
      </c>
      <c r="O27" s="5">
        <v>0</v>
      </c>
      <c r="P27" s="5">
        <v>2.4260128185268002</v>
      </c>
      <c r="Q27" s="5">
        <v>5.839367338710999</v>
      </c>
      <c r="R27" s="5">
        <v>6.0932942592969281</v>
      </c>
      <c r="S27" s="5">
        <v>5.9327770994401581</v>
      </c>
    </row>
    <row r="28" spans="1:19" x14ac:dyDescent="0.2">
      <c r="A28" s="6" t="s">
        <v>46</v>
      </c>
      <c r="B28" s="4">
        <v>0</v>
      </c>
      <c r="C28" s="5">
        <v>0</v>
      </c>
      <c r="D28" s="5">
        <v>0.85984442270482431</v>
      </c>
      <c r="E28" s="5">
        <v>1.2740050406671031</v>
      </c>
      <c r="F28" s="5">
        <v>1.3084956762709901</v>
      </c>
      <c r="G28" s="5">
        <v>1.2370140013012441</v>
      </c>
      <c r="H28" s="4">
        <v>0</v>
      </c>
      <c r="I28" s="5">
        <v>0</v>
      </c>
      <c r="J28" s="5">
        <v>0.97660394090237845</v>
      </c>
      <c r="K28" s="5">
        <v>1.7569843938849501</v>
      </c>
      <c r="L28" s="5">
        <v>1.816912082626132</v>
      </c>
      <c r="M28" s="5">
        <v>1.438483235680359</v>
      </c>
      <c r="N28" s="4">
        <v>0</v>
      </c>
      <c r="O28" s="5">
        <v>0</v>
      </c>
      <c r="P28" s="5">
        <v>0.81835320531612032</v>
      </c>
      <c r="Q28" s="5">
        <v>1.394576667129334</v>
      </c>
      <c r="R28" s="5">
        <v>1.427913299216689</v>
      </c>
      <c r="S28" s="5">
        <v>1.2931289471016401</v>
      </c>
    </row>
    <row r="29" spans="1:19" x14ac:dyDescent="0.2">
      <c r="A29" s="6" t="s">
        <v>47</v>
      </c>
      <c r="B29" s="4">
        <v>0</v>
      </c>
      <c r="C29" s="5">
        <v>0</v>
      </c>
      <c r="D29" s="5">
        <v>5.2588484521427459</v>
      </c>
      <c r="E29" s="5">
        <v>5.6829318611332962</v>
      </c>
      <c r="F29" s="5">
        <v>5.2450693653077076</v>
      </c>
      <c r="G29" s="5">
        <v>6.9063635804841503</v>
      </c>
      <c r="H29" s="4">
        <v>0</v>
      </c>
      <c r="I29" s="5">
        <v>0</v>
      </c>
      <c r="J29" s="5">
        <v>6.3546707617196221</v>
      </c>
      <c r="K29" s="5">
        <v>7.5053239357510133</v>
      </c>
      <c r="L29" s="5">
        <v>7.9883259758940266</v>
      </c>
      <c r="M29" s="5">
        <v>8.7988038710909464</v>
      </c>
      <c r="N29" s="4">
        <v>0</v>
      </c>
      <c r="O29" s="5">
        <v>0</v>
      </c>
      <c r="P29" s="5">
        <v>4.3970239553797743</v>
      </c>
      <c r="Q29" s="5">
        <v>5.3803928999050097</v>
      </c>
      <c r="R29" s="5">
        <v>6.2380307198153364</v>
      </c>
      <c r="S29" s="5">
        <v>7.0207885758164368</v>
      </c>
    </row>
    <row r="30" spans="1:19" x14ac:dyDescent="0.2">
      <c r="A30" s="6" t="s">
        <v>48</v>
      </c>
      <c r="B30" s="4">
        <v>0</v>
      </c>
      <c r="C30" s="5">
        <v>0</v>
      </c>
      <c r="D30" s="5">
        <v>1.2154528531512221</v>
      </c>
      <c r="E30" s="5">
        <v>1.597821217341743</v>
      </c>
      <c r="F30" s="5">
        <v>1.7617714929749959</v>
      </c>
      <c r="G30" s="5">
        <v>1.866338210736407</v>
      </c>
      <c r="H30" s="4">
        <v>0</v>
      </c>
      <c r="I30" s="5">
        <v>0</v>
      </c>
      <c r="J30" s="5">
        <v>0.97261432646610191</v>
      </c>
      <c r="K30" s="5">
        <v>1.6160735698662341</v>
      </c>
      <c r="L30" s="5">
        <v>1.8035234894937611</v>
      </c>
      <c r="M30" s="5">
        <v>1.818604447168209</v>
      </c>
      <c r="N30" s="4">
        <v>0</v>
      </c>
      <c r="O30" s="5">
        <v>0</v>
      </c>
      <c r="P30" s="5">
        <v>1.0309822779949529</v>
      </c>
      <c r="Q30" s="5">
        <v>1.456538505867943</v>
      </c>
      <c r="R30" s="5">
        <v>1.889643680122751</v>
      </c>
      <c r="S30" s="5">
        <v>1.839752268233366</v>
      </c>
    </row>
    <row r="31" spans="1:19" x14ac:dyDescent="0.2">
      <c r="A31" s="6" t="s">
        <v>49</v>
      </c>
      <c r="B31" s="4">
        <v>0</v>
      </c>
      <c r="C31" s="5">
        <v>0</v>
      </c>
      <c r="D31" s="5">
        <v>3.3753867027273761</v>
      </c>
      <c r="E31" s="5">
        <v>4.9285022243225969</v>
      </c>
      <c r="F31" s="5">
        <v>5.6253394765444433</v>
      </c>
      <c r="G31" s="5">
        <v>6.3056931727753671</v>
      </c>
      <c r="H31" s="4">
        <v>0</v>
      </c>
      <c r="I31" s="5">
        <v>0</v>
      </c>
      <c r="J31" s="5">
        <v>4.0316102950892594</v>
      </c>
      <c r="K31" s="5">
        <v>5.7923290826168508</v>
      </c>
      <c r="L31" s="5">
        <v>7.45266094186539</v>
      </c>
      <c r="M31" s="5">
        <v>6.7614088713743863</v>
      </c>
      <c r="N31" s="4">
        <v>0</v>
      </c>
      <c r="O31" s="5">
        <v>0</v>
      </c>
      <c r="P31" s="5">
        <v>3.3050900292788099</v>
      </c>
      <c r="Q31" s="5">
        <v>5.5701856330273447</v>
      </c>
      <c r="R31" s="5">
        <v>6.7245764331513298</v>
      </c>
      <c r="S31" s="5">
        <v>7.0569318335344509</v>
      </c>
    </row>
    <row r="32" spans="1:19" x14ac:dyDescent="0.2">
      <c r="A32" s="6" t="s">
        <v>50</v>
      </c>
      <c r="B32" s="4">
        <v>0</v>
      </c>
      <c r="C32" s="5">
        <v>0</v>
      </c>
      <c r="D32" s="5">
        <v>1.39381182835727</v>
      </c>
      <c r="E32" s="5">
        <v>2.008606303231661</v>
      </c>
      <c r="F32" s="5">
        <v>2.0364408169286858</v>
      </c>
      <c r="G32" s="5">
        <v>2.082770581142138</v>
      </c>
      <c r="H32" s="4">
        <v>0</v>
      </c>
      <c r="I32" s="5">
        <v>0</v>
      </c>
      <c r="J32" s="5">
        <v>0.79743837773340442</v>
      </c>
      <c r="K32" s="5">
        <v>1.6397350743038559</v>
      </c>
      <c r="L32" s="5">
        <v>1.7324483906559549</v>
      </c>
      <c r="M32" s="5">
        <v>1.9235686826229419</v>
      </c>
      <c r="N32" s="4">
        <v>0</v>
      </c>
      <c r="O32" s="5">
        <v>0</v>
      </c>
      <c r="P32" s="5">
        <v>0.90294985320499355</v>
      </c>
      <c r="Q32" s="5">
        <v>1.2476511433741919</v>
      </c>
      <c r="R32" s="5">
        <v>1.404313554696206</v>
      </c>
      <c r="S32" s="5">
        <v>1.7213823412981699</v>
      </c>
    </row>
    <row r="33" spans="1:19" x14ac:dyDescent="0.2">
      <c r="A33" s="6" t="s">
        <v>51</v>
      </c>
      <c r="B33" s="4">
        <v>0</v>
      </c>
      <c r="C33" s="5">
        <v>0</v>
      </c>
      <c r="D33" s="5">
        <v>3.9513933187823782</v>
      </c>
      <c r="E33" s="5">
        <v>4.8523852210436864</v>
      </c>
      <c r="F33" s="5">
        <v>4.8210464630471002</v>
      </c>
      <c r="G33" s="5">
        <v>4.8744667408997504</v>
      </c>
      <c r="H33" s="4">
        <v>0</v>
      </c>
      <c r="I33" s="5">
        <v>0</v>
      </c>
      <c r="J33" s="5">
        <v>5.3037512100507849</v>
      </c>
      <c r="K33" s="5">
        <v>5.9575158069227987</v>
      </c>
      <c r="L33" s="5">
        <v>6.9208363322903832</v>
      </c>
      <c r="M33" s="5">
        <v>6.2658356452676101</v>
      </c>
      <c r="N33" s="4">
        <v>0</v>
      </c>
      <c r="O33" s="5">
        <v>0</v>
      </c>
      <c r="P33" s="5">
        <v>3.03131241089139</v>
      </c>
      <c r="Q33" s="5">
        <v>4.5262900449631376</v>
      </c>
      <c r="R33" s="5">
        <v>4.6286609711289657</v>
      </c>
      <c r="S33" s="5">
        <v>4.535993364745984</v>
      </c>
    </row>
    <row r="34" spans="1:19" x14ac:dyDescent="0.2">
      <c r="A34" s="6" t="s">
        <v>52</v>
      </c>
      <c r="B34" s="4">
        <v>0</v>
      </c>
      <c r="C34" s="5">
        <v>0</v>
      </c>
      <c r="D34" s="5">
        <v>1.1888002984859369</v>
      </c>
      <c r="E34" s="5">
        <v>1.8881431591353179</v>
      </c>
      <c r="F34" s="5">
        <v>1.956927058195701</v>
      </c>
      <c r="G34" s="5">
        <v>1.7274925925857649</v>
      </c>
      <c r="H34" s="4">
        <v>0</v>
      </c>
      <c r="I34" s="5">
        <v>0</v>
      </c>
      <c r="J34" s="5">
        <v>1.1279767904827209</v>
      </c>
      <c r="K34" s="5">
        <v>1.7717856620612229</v>
      </c>
      <c r="L34" s="5">
        <v>1.8819044080930281</v>
      </c>
      <c r="M34" s="5">
        <v>2.021120297469952</v>
      </c>
      <c r="N34" s="4">
        <v>0</v>
      </c>
      <c r="O34" s="5">
        <v>0</v>
      </c>
      <c r="P34" s="5">
        <v>0.9597927079169829</v>
      </c>
      <c r="Q34" s="5">
        <v>1.5140645477699859</v>
      </c>
      <c r="R34" s="5">
        <v>1.7469068819015461</v>
      </c>
      <c r="S34" s="5">
        <v>1.7576112324106079</v>
      </c>
    </row>
    <row r="35" spans="1:19" x14ac:dyDescent="0.2">
      <c r="A35" s="6" t="s">
        <v>53</v>
      </c>
      <c r="B35" s="4">
        <v>0</v>
      </c>
      <c r="C35" s="5">
        <v>0</v>
      </c>
      <c r="D35" s="5">
        <v>0.87364999573630708</v>
      </c>
      <c r="E35" s="5">
        <v>0.90543384781886449</v>
      </c>
      <c r="F35" s="5">
        <v>0.92643534406568473</v>
      </c>
      <c r="G35" s="5">
        <v>0.9135548523133068</v>
      </c>
      <c r="H35" s="4">
        <v>0</v>
      </c>
      <c r="I35" s="5">
        <v>0</v>
      </c>
      <c r="J35" s="5">
        <v>0.76576936940960194</v>
      </c>
      <c r="K35" s="5">
        <v>0.9806278606028499</v>
      </c>
      <c r="L35" s="5">
        <v>0.86582917758942401</v>
      </c>
      <c r="M35" s="5">
        <v>0.85437419023605676</v>
      </c>
      <c r="N35" s="4">
        <v>0</v>
      </c>
      <c r="O35" s="5">
        <v>0</v>
      </c>
      <c r="P35" s="5">
        <v>0.83886182311188395</v>
      </c>
      <c r="Q35" s="5">
        <v>0.86797423401757301</v>
      </c>
      <c r="R35" s="5">
        <v>0.86706883120108935</v>
      </c>
      <c r="S35" s="5">
        <v>0.88418160160900616</v>
      </c>
    </row>
    <row r="36" spans="1:19" x14ac:dyDescent="0.2">
      <c r="A36" s="6" t="s">
        <v>54</v>
      </c>
      <c r="B36" s="4">
        <v>0</v>
      </c>
      <c r="C36" s="5">
        <v>0</v>
      </c>
      <c r="D36" s="5">
        <v>0.75581474478405641</v>
      </c>
      <c r="E36" s="5">
        <v>1.803859499309757</v>
      </c>
      <c r="F36" s="5">
        <v>2.206334493840175</v>
      </c>
      <c r="G36" s="5">
        <v>2.6588254831507609</v>
      </c>
      <c r="H36" s="4">
        <v>0</v>
      </c>
      <c r="I36" s="5">
        <v>0</v>
      </c>
      <c r="J36" s="5">
        <v>0.65160152898894441</v>
      </c>
      <c r="K36" s="5">
        <v>1.992065116088503</v>
      </c>
      <c r="L36" s="5">
        <v>2.2034787775728</v>
      </c>
      <c r="M36" s="5">
        <v>2.654265595799072</v>
      </c>
      <c r="N36" s="4">
        <v>0</v>
      </c>
      <c r="O36" s="5">
        <v>0</v>
      </c>
      <c r="P36" s="5">
        <v>0.7081947305884202</v>
      </c>
      <c r="Q36" s="5">
        <v>1.7131333942869611</v>
      </c>
      <c r="R36" s="5">
        <v>2.2004064047280498</v>
      </c>
      <c r="S36" s="5">
        <v>2.645320530040451</v>
      </c>
    </row>
    <row r="37" spans="1:19" x14ac:dyDescent="0.2">
      <c r="A37" s="6" t="s">
        <v>55</v>
      </c>
      <c r="B37" s="4">
        <v>0</v>
      </c>
      <c r="C37" s="5">
        <v>0</v>
      </c>
      <c r="D37" s="5">
        <v>2.0529280158246199</v>
      </c>
      <c r="E37" s="5">
        <v>4.2396500333323353</v>
      </c>
      <c r="F37" s="5">
        <v>4.2994454968323819</v>
      </c>
      <c r="G37" s="5">
        <v>2.9504104852302482</v>
      </c>
      <c r="H37" s="4">
        <v>0</v>
      </c>
      <c r="I37" s="5">
        <v>0</v>
      </c>
      <c r="J37" s="5">
        <v>1.294147115926094</v>
      </c>
      <c r="K37" s="5">
        <v>4.7453019880171858</v>
      </c>
      <c r="L37" s="5">
        <v>5.3306930168370821</v>
      </c>
      <c r="M37" s="5">
        <v>4.9762823791110868</v>
      </c>
      <c r="N37" s="4">
        <v>0</v>
      </c>
      <c r="O37" s="5">
        <v>0</v>
      </c>
      <c r="P37" s="5">
        <v>1.6019096074369501</v>
      </c>
      <c r="Q37" s="5">
        <v>4.4509177779377627</v>
      </c>
      <c r="R37" s="5">
        <v>5.0235792066585017</v>
      </c>
      <c r="S37" s="5">
        <v>4.7973861714789612</v>
      </c>
    </row>
    <row r="38" spans="1:19" x14ac:dyDescent="0.2">
      <c r="A38" s="6" t="s">
        <v>56</v>
      </c>
      <c r="B38" s="4">
        <v>0</v>
      </c>
      <c r="C38" s="5">
        <v>0</v>
      </c>
      <c r="D38" s="5">
        <v>4.0987269659027952</v>
      </c>
      <c r="E38" s="5">
        <v>5.6515208351650488</v>
      </c>
      <c r="F38" s="5">
        <v>5.9051300046355166</v>
      </c>
      <c r="G38" s="5">
        <v>5.8607403637990849</v>
      </c>
      <c r="H38" s="4">
        <v>0</v>
      </c>
      <c r="I38" s="5">
        <v>-4.1970201724276324</v>
      </c>
      <c r="J38" s="5">
        <v>2.0204577430110868</v>
      </c>
      <c r="K38" s="5">
        <v>5.0039111788249899</v>
      </c>
      <c r="L38" s="5">
        <v>5.4729801478404969</v>
      </c>
      <c r="M38" s="5">
        <v>6.4326300311755649</v>
      </c>
      <c r="N38" s="4">
        <v>0</v>
      </c>
      <c r="O38" s="5">
        <v>0</v>
      </c>
      <c r="P38" s="5">
        <v>1.9996173633809791</v>
      </c>
      <c r="Q38" s="5">
        <v>5.4736991086623181</v>
      </c>
      <c r="R38" s="5">
        <v>6.1925192263256079</v>
      </c>
      <c r="S38" s="5">
        <v>6.8863046757966888</v>
      </c>
    </row>
    <row r="39" spans="1:19" x14ac:dyDescent="0.2">
      <c r="A39" s="6" t="s">
        <v>57</v>
      </c>
      <c r="B39" s="4">
        <v>0</v>
      </c>
      <c r="C39" s="5">
        <v>0</v>
      </c>
      <c r="D39" s="5">
        <v>2.295032303554656</v>
      </c>
      <c r="E39" s="5">
        <v>2.5856065468813259</v>
      </c>
      <c r="F39" s="5">
        <v>2.5087897163540229</v>
      </c>
      <c r="G39" s="5">
        <v>2.8289223758547659</v>
      </c>
      <c r="H39" s="4">
        <v>0</v>
      </c>
      <c r="I39" s="5">
        <v>0</v>
      </c>
      <c r="J39" s="5">
        <v>3.5263847555585262</v>
      </c>
      <c r="K39" s="5">
        <v>3.3908000615635729</v>
      </c>
      <c r="L39" s="5">
        <v>4.0943902832482557</v>
      </c>
      <c r="M39" s="5">
        <v>3.7415860778784888</v>
      </c>
      <c r="N39" s="4">
        <v>0</v>
      </c>
      <c r="O39" s="5">
        <v>0</v>
      </c>
      <c r="P39" s="5">
        <v>2.126855167235592</v>
      </c>
      <c r="Q39" s="5">
        <v>2.844169364931822</v>
      </c>
      <c r="R39" s="5">
        <v>3.061904802815373</v>
      </c>
      <c r="S39" s="5">
        <v>3.351972666739389</v>
      </c>
    </row>
    <row r="40" spans="1:19" x14ac:dyDescent="0.2">
      <c r="A40" s="6" t="s">
        <v>58</v>
      </c>
      <c r="B40" s="4">
        <v>0</v>
      </c>
      <c r="C40" s="5">
        <v>0</v>
      </c>
      <c r="D40" s="5">
        <v>4.1276557566210759</v>
      </c>
      <c r="E40" s="5">
        <v>5.0005796810741083</v>
      </c>
      <c r="F40" s="5">
        <v>5.2040430132953546</v>
      </c>
      <c r="G40" s="5">
        <v>6.8047655340108388</v>
      </c>
      <c r="H40" s="4">
        <v>0</v>
      </c>
      <c r="I40" s="5">
        <v>0</v>
      </c>
      <c r="J40" s="5">
        <v>5.6888313216232627</v>
      </c>
      <c r="K40" s="5">
        <v>6.138729096912396</v>
      </c>
      <c r="L40" s="5">
        <v>7.2696766030828597</v>
      </c>
      <c r="M40" s="5">
        <v>8.2567563773333497</v>
      </c>
      <c r="N40" s="4">
        <v>0</v>
      </c>
      <c r="O40" s="5">
        <v>0</v>
      </c>
      <c r="P40" s="5">
        <v>3.9465346507970809</v>
      </c>
      <c r="Q40" s="5">
        <v>5.2215623582167652</v>
      </c>
      <c r="R40" s="5">
        <v>5.9793388217003196</v>
      </c>
      <c r="S40" s="5">
        <v>6.5240330866151597</v>
      </c>
    </row>
    <row r="41" spans="1:19" x14ac:dyDescent="0.2">
      <c r="A41" s="6" t="s">
        <v>59</v>
      </c>
      <c r="B41" s="4">
        <v>0</v>
      </c>
      <c r="C41" s="5">
        <v>0</v>
      </c>
      <c r="D41" s="5">
        <v>1.692152874515009</v>
      </c>
      <c r="E41" s="5">
        <v>1.016761499483894</v>
      </c>
      <c r="F41" s="5">
        <v>0.91117298593549034</v>
      </c>
      <c r="G41" s="5">
        <v>2.2386550509807992</v>
      </c>
      <c r="H41" s="4">
        <v>0</v>
      </c>
      <c r="I41" s="5">
        <v>0</v>
      </c>
      <c r="J41" s="5">
        <v>1.2217879889676579</v>
      </c>
      <c r="K41" s="5">
        <v>1.354202713802457</v>
      </c>
      <c r="L41" s="5">
        <v>1.264144058906707</v>
      </c>
      <c r="M41" s="5">
        <v>1.578154073259556</v>
      </c>
      <c r="N41" s="4">
        <v>-0.58968999535280997</v>
      </c>
      <c r="O41" s="5">
        <v>0</v>
      </c>
      <c r="P41" s="5">
        <v>1.368619546935526</v>
      </c>
      <c r="Q41" s="5">
        <v>1.551270390562119</v>
      </c>
      <c r="R41" s="5">
        <v>1.428775918366475</v>
      </c>
      <c r="S41" s="5">
        <v>1.843338575928209</v>
      </c>
    </row>
    <row r="42" spans="1:19" x14ac:dyDescent="0.2">
      <c r="A42" s="6" t="s">
        <v>60</v>
      </c>
      <c r="B42" s="4">
        <v>0</v>
      </c>
      <c r="C42" s="5">
        <v>0</v>
      </c>
      <c r="D42" s="5">
        <v>7.4024486429366023</v>
      </c>
      <c r="E42" s="5">
        <v>8.1013815768721837</v>
      </c>
      <c r="F42" s="5">
        <v>8.3071905656375655</v>
      </c>
      <c r="G42" s="5">
        <v>8.7484103119367962</v>
      </c>
      <c r="H42" s="4">
        <v>0</v>
      </c>
      <c r="I42" s="5">
        <v>0</v>
      </c>
      <c r="J42" s="5">
        <v>4.3101101264043136</v>
      </c>
      <c r="K42" s="5">
        <v>6.598576986268256</v>
      </c>
      <c r="L42" s="5">
        <v>8.0664057255496697</v>
      </c>
      <c r="M42" s="5">
        <v>6.2562401390914877</v>
      </c>
      <c r="N42" s="4">
        <v>0</v>
      </c>
      <c r="O42" s="5">
        <v>0</v>
      </c>
      <c r="P42" s="5">
        <v>3.6398640435619298</v>
      </c>
      <c r="Q42" s="5">
        <v>6.2695134472268412</v>
      </c>
      <c r="R42" s="5">
        <v>6.3828070379766082</v>
      </c>
      <c r="S42" s="5">
        <v>6.4095200359204236</v>
      </c>
    </row>
    <row r="43" spans="1:19" x14ac:dyDescent="0.2">
      <c r="A43" s="6" t="s">
        <v>61</v>
      </c>
      <c r="B43" s="4">
        <v>0</v>
      </c>
      <c r="C43" s="5">
        <v>0</v>
      </c>
      <c r="D43" s="5">
        <v>6.9703125887266157</v>
      </c>
      <c r="E43" s="5">
        <v>7.207461783727843</v>
      </c>
      <c r="F43" s="5">
        <v>8.0963583414943248</v>
      </c>
      <c r="G43" s="5">
        <v>6.5986398110378444</v>
      </c>
      <c r="H43" s="4">
        <v>0</v>
      </c>
      <c r="I43" s="5">
        <v>0</v>
      </c>
      <c r="J43" s="5">
        <v>5.1476267973818741</v>
      </c>
      <c r="K43" s="5">
        <v>8.4794310909464663</v>
      </c>
      <c r="L43" s="5">
        <v>6.8669292879882917</v>
      </c>
      <c r="M43" s="5">
        <v>5.7351408028387603</v>
      </c>
      <c r="N43" s="4">
        <v>0</v>
      </c>
      <c r="O43" s="5">
        <v>0</v>
      </c>
      <c r="P43" s="5">
        <v>6.0013089444405843</v>
      </c>
      <c r="Q43" s="5">
        <v>7.5193807770413237</v>
      </c>
      <c r="R43" s="5">
        <v>7.1062980007381116</v>
      </c>
      <c r="S43" s="5">
        <v>7.3201952524410574</v>
      </c>
    </row>
    <row r="44" spans="1:19" x14ac:dyDescent="0.2">
      <c r="A44" s="6" t="s">
        <v>62</v>
      </c>
      <c r="B44" s="4">
        <v>0</v>
      </c>
      <c r="C44" s="5">
        <v>0</v>
      </c>
      <c r="D44" s="5">
        <v>8.9602511052382354</v>
      </c>
      <c r="E44" s="5">
        <v>11.1179136053457</v>
      </c>
      <c r="F44" s="5">
        <v>11.367601130324569</v>
      </c>
      <c r="G44" s="5">
        <v>12.406478225047911</v>
      </c>
      <c r="H44" s="4">
        <v>0</v>
      </c>
      <c r="I44" s="5">
        <v>0</v>
      </c>
      <c r="J44" s="5">
        <v>5.0968989295164437</v>
      </c>
      <c r="K44" s="5">
        <v>7.6549725223975527</v>
      </c>
      <c r="L44" s="5">
        <v>7.9846419561965591</v>
      </c>
      <c r="M44" s="5">
        <v>8.4938091490719145</v>
      </c>
      <c r="N44" s="4">
        <v>0</v>
      </c>
      <c r="O44" s="5">
        <v>0</v>
      </c>
      <c r="P44" s="5">
        <v>3.6089126327369052</v>
      </c>
      <c r="Q44" s="5">
        <v>7.0295241803428956</v>
      </c>
      <c r="R44" s="5">
        <v>7.7694552710402904</v>
      </c>
      <c r="S44" s="5">
        <v>8.4008474389200796</v>
      </c>
    </row>
    <row r="45" spans="1:19" x14ac:dyDescent="0.2">
      <c r="A45" s="6" t="s">
        <v>63</v>
      </c>
      <c r="B45" s="4">
        <v>0</v>
      </c>
      <c r="C45" s="5">
        <v>0</v>
      </c>
      <c r="D45" s="5">
        <v>3.3477320900981939</v>
      </c>
      <c r="E45" s="5">
        <v>8.6745927104996845</v>
      </c>
      <c r="F45" s="5">
        <v>9.7696025841929686</v>
      </c>
      <c r="G45" s="5">
        <v>11.03204423034952</v>
      </c>
      <c r="H45" s="4">
        <v>0</v>
      </c>
      <c r="I45" s="5">
        <v>0</v>
      </c>
      <c r="J45" s="5">
        <v>2.260063699808418</v>
      </c>
      <c r="K45" s="5">
        <v>6.3607187402825929</v>
      </c>
      <c r="L45" s="5">
        <v>9.1875139732423534</v>
      </c>
      <c r="M45" s="5">
        <v>9.8426415637942775</v>
      </c>
      <c r="N45" s="4">
        <v>-3.722012423501059</v>
      </c>
      <c r="O45" s="5">
        <v>0</v>
      </c>
      <c r="P45" s="5">
        <v>3.0623770936890811</v>
      </c>
      <c r="Q45" s="5">
        <v>5.9420377708236787</v>
      </c>
      <c r="R45" s="5">
        <v>8.7677432975505543</v>
      </c>
      <c r="S45" s="5">
        <v>9.8888983515937543</v>
      </c>
    </row>
    <row r="46" spans="1:19" x14ac:dyDescent="0.2">
      <c r="A46" s="6" t="s">
        <v>64</v>
      </c>
      <c r="B46" s="4">
        <v>0</v>
      </c>
      <c r="C46" s="5">
        <v>0</v>
      </c>
      <c r="D46" s="5">
        <v>2.3542027204460738</v>
      </c>
      <c r="E46" s="5">
        <v>2.377240728010781</v>
      </c>
      <c r="F46" s="5">
        <v>2.6613967123966842</v>
      </c>
      <c r="G46" s="5">
        <v>2.0804030714453958</v>
      </c>
      <c r="H46" s="4">
        <v>0</v>
      </c>
      <c r="I46" s="5">
        <v>0</v>
      </c>
      <c r="J46" s="5">
        <v>2.2765603107784602</v>
      </c>
      <c r="K46" s="5">
        <v>2.8046116369036178</v>
      </c>
      <c r="L46" s="5">
        <v>2.8435591228423691</v>
      </c>
      <c r="M46" s="5">
        <v>2.6754314195069888</v>
      </c>
      <c r="N46" s="4">
        <v>0</v>
      </c>
      <c r="O46" s="5">
        <v>0</v>
      </c>
      <c r="P46" s="5">
        <v>2.3601334261543832</v>
      </c>
      <c r="Q46" s="5">
        <v>2.5020426990552478</v>
      </c>
      <c r="R46" s="5">
        <v>2.5033350694987249</v>
      </c>
      <c r="S46" s="5">
        <v>2.474282780198886</v>
      </c>
    </row>
    <row r="47" spans="1:19" x14ac:dyDescent="0.2">
      <c r="A47" s="6" t="s">
        <v>65</v>
      </c>
      <c r="B47" s="4">
        <v>0</v>
      </c>
      <c r="C47" s="5">
        <v>0</v>
      </c>
      <c r="D47" s="5">
        <v>1.509617000374232</v>
      </c>
      <c r="E47" s="5">
        <v>1.5126294986460691</v>
      </c>
      <c r="F47" s="5">
        <v>1.7284976438893731</v>
      </c>
      <c r="G47" s="5">
        <v>1.4887660906521361</v>
      </c>
      <c r="H47" s="4">
        <v>0</v>
      </c>
      <c r="I47" s="5">
        <v>0</v>
      </c>
      <c r="J47" s="5">
        <v>1.1114233545820451</v>
      </c>
      <c r="K47" s="5">
        <v>1.3898428682367481</v>
      </c>
      <c r="L47" s="5">
        <v>1.364564394102735</v>
      </c>
      <c r="M47" s="5">
        <v>1.0795838847197301</v>
      </c>
      <c r="N47" s="4">
        <v>0</v>
      </c>
      <c r="O47" s="5">
        <v>0</v>
      </c>
      <c r="P47" s="5">
        <v>0.70798011393674076</v>
      </c>
      <c r="Q47" s="5">
        <v>1.167851566166993</v>
      </c>
      <c r="R47" s="5">
        <v>1.2045702797733071</v>
      </c>
      <c r="S47" s="5">
        <v>0.91850808078021806</v>
      </c>
    </row>
    <row r="48" spans="1:19" x14ac:dyDescent="0.2">
      <c r="A48" s="6" t="s">
        <v>66</v>
      </c>
      <c r="B48" s="4">
        <v>0</v>
      </c>
      <c r="C48" s="5">
        <v>0</v>
      </c>
      <c r="D48" s="5">
        <v>5.2222248585427842</v>
      </c>
      <c r="E48" s="5">
        <v>6.1750924551020434</v>
      </c>
      <c r="F48" s="5">
        <v>6.3347494731749521</v>
      </c>
      <c r="G48" s="5">
        <v>7.2640033189737432</v>
      </c>
      <c r="H48" s="4">
        <v>0</v>
      </c>
      <c r="I48" s="5">
        <v>0</v>
      </c>
      <c r="J48" s="5">
        <v>6.7300391085113471</v>
      </c>
      <c r="K48" s="5">
        <v>9.6637617124058366</v>
      </c>
      <c r="L48" s="5">
        <v>10.05752135075341</v>
      </c>
      <c r="M48" s="5">
        <v>10.87358023654855</v>
      </c>
      <c r="N48" s="4">
        <v>0</v>
      </c>
      <c r="O48" s="5">
        <v>0</v>
      </c>
      <c r="P48" s="5">
        <v>6.6819431757853254</v>
      </c>
      <c r="Q48" s="5">
        <v>9.4232447548324938</v>
      </c>
      <c r="R48" s="5">
        <v>9.6936830608102547</v>
      </c>
      <c r="S48" s="5">
        <v>10.676642124491121</v>
      </c>
    </row>
    <row r="49" spans="1:19" x14ac:dyDescent="0.2">
      <c r="A49" s="6" t="s">
        <v>67</v>
      </c>
      <c r="B49" s="4">
        <v>0</v>
      </c>
      <c r="C49" s="5">
        <v>0</v>
      </c>
      <c r="D49" s="5">
        <v>1.4191525092311399</v>
      </c>
      <c r="E49" s="5">
        <v>3.292988272954569</v>
      </c>
      <c r="F49" s="5">
        <v>3.6684165731421481</v>
      </c>
      <c r="G49" s="5">
        <v>3.2918473637690782</v>
      </c>
      <c r="H49" s="4">
        <v>0</v>
      </c>
      <c r="I49" s="5">
        <v>0</v>
      </c>
      <c r="J49" s="5">
        <v>1.155281440877423</v>
      </c>
      <c r="K49" s="5">
        <v>2.6926498306740738</v>
      </c>
      <c r="L49" s="5">
        <v>3.1217253378980212</v>
      </c>
      <c r="M49" s="5">
        <v>2.35151295744383</v>
      </c>
      <c r="N49" s="4">
        <v>0</v>
      </c>
      <c r="O49" s="5">
        <v>0</v>
      </c>
      <c r="P49" s="5">
        <v>0.93838158364509694</v>
      </c>
      <c r="Q49" s="5">
        <v>2.2677014148517061</v>
      </c>
      <c r="R49" s="5">
        <v>2.6891354257399751</v>
      </c>
      <c r="S49" s="5">
        <v>2.2880443538223951</v>
      </c>
    </row>
    <row r="50" spans="1:19" x14ac:dyDescent="0.2">
      <c r="A50" s="6" t="s">
        <v>68</v>
      </c>
      <c r="B50" s="4">
        <v>0</v>
      </c>
      <c r="C50" s="5">
        <v>0</v>
      </c>
      <c r="D50" s="5">
        <v>7.4774666462250003</v>
      </c>
      <c r="E50" s="5">
        <v>7.2443881771116434</v>
      </c>
      <c r="F50" s="5">
        <v>6.7096057824882047</v>
      </c>
      <c r="G50" s="5">
        <v>7.6864863657677898</v>
      </c>
      <c r="H50" s="4">
        <v>0</v>
      </c>
      <c r="I50" s="5">
        <v>0</v>
      </c>
      <c r="J50" s="5">
        <v>8.8451333428504419</v>
      </c>
      <c r="K50" s="5">
        <v>8.6383139367782107</v>
      </c>
      <c r="L50" s="5">
        <v>9.3709707273422591</v>
      </c>
      <c r="M50" s="5">
        <v>7.2495754271181996</v>
      </c>
      <c r="N50" s="4">
        <v>0</v>
      </c>
      <c r="O50" s="5">
        <v>0</v>
      </c>
      <c r="P50" s="5">
        <v>5.6823684940115022</v>
      </c>
      <c r="Q50" s="5">
        <v>6.416907499557821</v>
      </c>
      <c r="R50" s="5">
        <v>6.4398012700945504</v>
      </c>
      <c r="S50" s="5">
        <v>4.870046800692446</v>
      </c>
    </row>
    <row r="51" spans="1:19" x14ac:dyDescent="0.2">
      <c r="A51" s="6" t="s">
        <v>69</v>
      </c>
      <c r="B51" s="4">
        <v>0</v>
      </c>
      <c r="C51" s="5">
        <v>0</v>
      </c>
      <c r="D51" s="5">
        <v>1.722926667424407</v>
      </c>
      <c r="E51" s="5">
        <v>1.9358757722791911</v>
      </c>
      <c r="F51" s="5">
        <v>1.800064929682234</v>
      </c>
      <c r="G51" s="5">
        <v>1.749071654376692</v>
      </c>
      <c r="H51" s="4">
        <v>-1.297690444391199</v>
      </c>
      <c r="I51" s="5">
        <v>0</v>
      </c>
      <c r="J51" s="5">
        <v>0.9793211144723214</v>
      </c>
      <c r="K51" s="5">
        <v>1.481119700360682</v>
      </c>
      <c r="L51" s="5">
        <v>1.2451520520760651</v>
      </c>
      <c r="M51" s="5">
        <v>1.131606238741464</v>
      </c>
      <c r="N51" s="4">
        <v>-0.80970232782607665</v>
      </c>
      <c r="O51" s="5">
        <v>0</v>
      </c>
      <c r="P51" s="5">
        <v>0.82458627432602116</v>
      </c>
      <c r="Q51" s="5">
        <v>1.220076505799794</v>
      </c>
      <c r="R51" s="5">
        <v>1.1611820568069171</v>
      </c>
      <c r="S51" s="5">
        <v>1.0875008200319669</v>
      </c>
    </row>
    <row r="52" spans="1:19" x14ac:dyDescent="0.2">
      <c r="A52" s="6" t="s">
        <v>70</v>
      </c>
      <c r="B52" s="4">
        <v>0</v>
      </c>
      <c r="C52" s="5">
        <v>0</v>
      </c>
      <c r="D52" s="5">
        <v>1.071139660554119</v>
      </c>
      <c r="E52" s="5">
        <v>2.179485177862281</v>
      </c>
      <c r="F52" s="5">
        <v>2.4482987963573639</v>
      </c>
      <c r="G52" s="5">
        <v>3.163418824980893</v>
      </c>
      <c r="H52" s="4">
        <v>0</v>
      </c>
      <c r="I52" s="5">
        <v>0</v>
      </c>
      <c r="J52" s="5">
        <v>0.87994497216260992</v>
      </c>
      <c r="K52" s="5">
        <v>2.230818318122509</v>
      </c>
      <c r="L52" s="5">
        <v>2.7345466316074361</v>
      </c>
      <c r="M52" s="5">
        <v>3.0319785035781011</v>
      </c>
      <c r="N52" s="4">
        <v>0</v>
      </c>
      <c r="O52" s="5">
        <v>0</v>
      </c>
      <c r="P52" s="5">
        <v>1.117168646493131</v>
      </c>
      <c r="Q52" s="5">
        <v>2.2673183497797829</v>
      </c>
      <c r="R52" s="5">
        <v>2.7208011565748489</v>
      </c>
      <c r="S52" s="5">
        <v>2.8880687482063778</v>
      </c>
    </row>
    <row r="53" spans="1:19" x14ac:dyDescent="0.2">
      <c r="A53" s="6" t="s">
        <v>71</v>
      </c>
      <c r="B53" s="4">
        <v>0</v>
      </c>
      <c r="C53" s="5">
        <v>0</v>
      </c>
      <c r="D53" s="5">
        <v>1.7964735005646639</v>
      </c>
      <c r="E53" s="5">
        <v>2.3262049146826049</v>
      </c>
      <c r="F53" s="5">
        <v>2.3955195629359398</v>
      </c>
      <c r="G53" s="5">
        <v>1.360955685356936</v>
      </c>
      <c r="H53" s="4">
        <v>0</v>
      </c>
      <c r="I53" s="5">
        <v>0</v>
      </c>
      <c r="J53" s="5">
        <v>1.0205729954515601</v>
      </c>
      <c r="K53" s="5">
        <v>1.2219540402927589</v>
      </c>
      <c r="L53" s="5">
        <v>1.083557291871998</v>
      </c>
      <c r="M53" s="5">
        <v>0.93408651248075247</v>
      </c>
      <c r="N53" s="4">
        <v>0</v>
      </c>
      <c r="O53" s="5">
        <v>0</v>
      </c>
      <c r="P53" s="5">
        <v>0.72999167321922021</v>
      </c>
      <c r="Q53" s="5">
        <v>1.1971072237007909</v>
      </c>
      <c r="R53" s="5">
        <v>0.90977835122240591</v>
      </c>
      <c r="S53" s="5">
        <v>1.006311046422977</v>
      </c>
    </row>
    <row r="54" spans="1:19" x14ac:dyDescent="0.2">
      <c r="A54" s="6" t="s">
        <v>72</v>
      </c>
      <c r="B54" s="4">
        <v>0</v>
      </c>
      <c r="C54" s="5">
        <v>0</v>
      </c>
      <c r="D54" s="5">
        <v>4.6209583634789908</v>
      </c>
      <c r="E54" s="5">
        <v>5.0139161595139798</v>
      </c>
      <c r="F54" s="5">
        <v>5.8799366138247171</v>
      </c>
      <c r="G54" s="5">
        <v>6.7841320901668531</v>
      </c>
      <c r="H54" s="4">
        <v>0</v>
      </c>
      <c r="I54" s="5">
        <v>0</v>
      </c>
      <c r="J54" s="5">
        <v>3.5066775343602088</v>
      </c>
      <c r="K54" s="5">
        <v>4.8059488215516177</v>
      </c>
      <c r="L54" s="5">
        <v>6.0438585642803124</v>
      </c>
      <c r="M54" s="5">
        <v>5.0132544012780258</v>
      </c>
      <c r="N54" s="4">
        <v>0</v>
      </c>
      <c r="O54" s="5">
        <v>0</v>
      </c>
      <c r="P54" s="5">
        <v>4.4126286218062267</v>
      </c>
      <c r="Q54" s="5">
        <v>5.3769698320223016</v>
      </c>
      <c r="R54" s="5">
        <v>5.1378960596689307</v>
      </c>
      <c r="S54" s="5">
        <v>4.7695193756480263</v>
      </c>
    </row>
    <row r="55" spans="1:19" x14ac:dyDescent="0.2">
      <c r="A55" s="6" t="s">
        <v>73</v>
      </c>
      <c r="B55" s="4">
        <v>0</v>
      </c>
      <c r="C55" s="5">
        <v>0</v>
      </c>
      <c r="D55" s="5">
        <v>5.2862723921818384</v>
      </c>
      <c r="E55" s="5">
        <v>4.2132718213056597</v>
      </c>
      <c r="F55" s="5">
        <v>4.8866832142049734</v>
      </c>
      <c r="G55" s="5">
        <v>6.0704470876183416</v>
      </c>
      <c r="H55" s="4">
        <v>0</v>
      </c>
      <c r="I55" s="5">
        <v>0</v>
      </c>
      <c r="J55" s="5">
        <v>5.2334586074779246</v>
      </c>
      <c r="K55" s="5">
        <v>6.5355370838727653</v>
      </c>
      <c r="L55" s="5">
        <v>7.619685787282295</v>
      </c>
      <c r="M55" s="5">
        <v>7.788694615311142</v>
      </c>
      <c r="N55" s="4">
        <v>0</v>
      </c>
      <c r="O55" s="5">
        <v>0</v>
      </c>
      <c r="P55" s="5">
        <v>6.5240275247975701</v>
      </c>
      <c r="Q55" s="5">
        <v>6.5932317626961314</v>
      </c>
      <c r="R55" s="5">
        <v>7.6379317651567362</v>
      </c>
      <c r="S55" s="5">
        <v>7.1767095855465648</v>
      </c>
    </row>
    <row r="56" spans="1:19" x14ac:dyDescent="0.2">
      <c r="A56" s="6" t="s">
        <v>74</v>
      </c>
      <c r="B56" s="4">
        <v>0</v>
      </c>
      <c r="C56" s="5">
        <v>0</v>
      </c>
      <c r="D56" s="5">
        <v>5.6265688287912079</v>
      </c>
      <c r="E56" s="5">
        <v>4.2995371514785514</v>
      </c>
      <c r="F56" s="5">
        <v>6.2099170342874874</v>
      </c>
      <c r="G56" s="5">
        <v>5.8260822212192602</v>
      </c>
      <c r="H56" s="4">
        <v>0</v>
      </c>
      <c r="I56" s="5">
        <v>0</v>
      </c>
      <c r="J56" s="5">
        <v>3.9569554994681542</v>
      </c>
      <c r="K56" s="5">
        <v>4.3502554226677894</v>
      </c>
      <c r="L56" s="5">
        <v>4.6147250033964777</v>
      </c>
      <c r="M56" s="5">
        <v>4.7383886832676598</v>
      </c>
      <c r="N56" s="4">
        <v>0</v>
      </c>
      <c r="O56" s="5">
        <v>0</v>
      </c>
      <c r="P56" s="5">
        <v>5.2059865654608561</v>
      </c>
      <c r="Q56" s="5">
        <v>7.2324450749344651</v>
      </c>
      <c r="R56" s="5">
        <v>6.1374690175823741</v>
      </c>
      <c r="S56" s="5">
        <v>7.0961032860609237</v>
      </c>
    </row>
    <row r="57" spans="1:19" x14ac:dyDescent="0.2">
      <c r="A57" s="6" t="s">
        <v>75</v>
      </c>
      <c r="B57" s="4">
        <v>0</v>
      </c>
      <c r="C57" s="5">
        <v>0</v>
      </c>
      <c r="D57" s="5">
        <v>3.7854926522596899</v>
      </c>
      <c r="E57" s="5">
        <v>4.3836517674905524</v>
      </c>
      <c r="F57" s="5">
        <v>4.1320987755775267</v>
      </c>
      <c r="G57" s="5">
        <v>4.9065977156113014</v>
      </c>
      <c r="H57" s="4">
        <v>0</v>
      </c>
      <c r="I57" s="5">
        <v>0</v>
      </c>
      <c r="J57" s="5">
        <v>4.9160092499988703</v>
      </c>
      <c r="K57" s="5">
        <v>5.4577070101454286</v>
      </c>
      <c r="L57" s="5">
        <v>6.2334123336711782</v>
      </c>
      <c r="M57" s="5">
        <v>4.633415352567253</v>
      </c>
      <c r="N57" s="4">
        <v>0</v>
      </c>
      <c r="O57" s="5">
        <v>0</v>
      </c>
      <c r="P57" s="5">
        <v>3.6570197542592848</v>
      </c>
      <c r="Q57" s="5">
        <v>2.7751414372775258</v>
      </c>
      <c r="R57" s="5">
        <v>3.2732129783782362</v>
      </c>
      <c r="S57" s="5">
        <v>3.575783244989212</v>
      </c>
    </row>
    <row r="58" spans="1:19" x14ac:dyDescent="0.2">
      <c r="A58" s="6" t="s">
        <v>76</v>
      </c>
      <c r="B58" s="4">
        <v>0</v>
      </c>
      <c r="C58" s="5">
        <v>0</v>
      </c>
      <c r="D58" s="5">
        <v>7.0476215437316139</v>
      </c>
      <c r="E58" s="5">
        <v>8.7599581987612609</v>
      </c>
      <c r="F58" s="5">
        <v>9.6130999709751208</v>
      </c>
      <c r="G58" s="5">
        <v>11.701340090383351</v>
      </c>
      <c r="H58" s="4">
        <v>0</v>
      </c>
      <c r="I58" s="5">
        <v>0</v>
      </c>
      <c r="J58" s="5">
        <v>4.5444379830513641</v>
      </c>
      <c r="K58" s="5">
        <v>5.8720349502320426</v>
      </c>
      <c r="L58" s="5">
        <v>7.3761549509248461</v>
      </c>
      <c r="M58" s="5">
        <v>7.8649087047322812</v>
      </c>
      <c r="N58" s="4">
        <v>0</v>
      </c>
      <c r="O58" s="5">
        <v>0</v>
      </c>
      <c r="P58" s="5">
        <v>5.7420340796862446</v>
      </c>
      <c r="Q58" s="5">
        <v>6.5543560248960748</v>
      </c>
      <c r="R58" s="5">
        <v>7.0445080606817907</v>
      </c>
      <c r="S58" s="5">
        <v>8.7345387714197802</v>
      </c>
    </row>
    <row r="59" spans="1:19" x14ac:dyDescent="0.2">
      <c r="A59" s="6" t="s">
        <v>77</v>
      </c>
      <c r="B59" s="4">
        <v>0</v>
      </c>
      <c r="C59" s="5">
        <v>0</v>
      </c>
      <c r="D59" s="5">
        <v>1.4980160616167471</v>
      </c>
      <c r="E59" s="5">
        <v>1.987966694965863</v>
      </c>
      <c r="F59" s="5">
        <v>2.1233715642337319</v>
      </c>
      <c r="G59" s="5">
        <v>2.2695435922633531</v>
      </c>
      <c r="H59" s="4">
        <v>0</v>
      </c>
      <c r="I59" s="5">
        <v>0</v>
      </c>
      <c r="J59" s="5">
        <v>0.77083394610373301</v>
      </c>
      <c r="K59" s="5">
        <v>1.5916246273654879</v>
      </c>
      <c r="L59" s="5">
        <v>1.765591986825459</v>
      </c>
      <c r="M59" s="5">
        <v>1.748133375851701</v>
      </c>
      <c r="N59" s="4">
        <v>0</v>
      </c>
      <c r="O59" s="5">
        <v>0</v>
      </c>
      <c r="P59" s="5">
        <v>1.021860348191872</v>
      </c>
      <c r="Q59" s="5">
        <v>1.784346977121031</v>
      </c>
      <c r="R59" s="5">
        <v>1.958068944504973</v>
      </c>
      <c r="S59" s="5">
        <v>1.9386802534681811</v>
      </c>
    </row>
    <row r="60" spans="1:19" x14ac:dyDescent="0.2">
      <c r="A60" s="6" t="s">
        <v>78</v>
      </c>
      <c r="B60" s="4">
        <v>0</v>
      </c>
      <c r="C60" s="5">
        <v>0</v>
      </c>
      <c r="D60" s="5">
        <v>4.8004469722917076</v>
      </c>
      <c r="E60" s="5">
        <v>6.8928071376081217</v>
      </c>
      <c r="F60" s="5">
        <v>7.237817940050836</v>
      </c>
      <c r="G60" s="5">
        <v>7.8659381287923047</v>
      </c>
      <c r="H60" s="4">
        <v>0</v>
      </c>
      <c r="I60" s="5">
        <v>0</v>
      </c>
      <c r="J60" s="5">
        <v>6.6372755317863277</v>
      </c>
      <c r="K60" s="5">
        <v>9.6537467896078741</v>
      </c>
      <c r="L60" s="5">
        <v>10.17829521127033</v>
      </c>
      <c r="M60" s="5">
        <v>10.00299534320073</v>
      </c>
      <c r="N60" s="4">
        <v>0</v>
      </c>
      <c r="O60" s="5">
        <v>0</v>
      </c>
      <c r="P60" s="5">
        <v>4.8835042155440798</v>
      </c>
      <c r="Q60" s="5">
        <v>7.5174009815044176</v>
      </c>
      <c r="R60" s="5">
        <v>8.2774860168640405</v>
      </c>
      <c r="S60" s="5">
        <v>8.6880607561045995</v>
      </c>
    </row>
    <row r="61" spans="1:19" x14ac:dyDescent="0.2">
      <c r="A61" s="6" t="s">
        <v>79</v>
      </c>
      <c r="B61" s="4">
        <v>0</v>
      </c>
      <c r="C61" s="5">
        <v>0</v>
      </c>
      <c r="D61" s="5">
        <v>3.4491194522751658</v>
      </c>
      <c r="E61" s="5">
        <v>6.8946667831661506</v>
      </c>
      <c r="F61" s="5">
        <v>7.1538851016999514</v>
      </c>
      <c r="G61" s="5">
        <v>6.8863821430470944</v>
      </c>
      <c r="H61" s="4">
        <v>0</v>
      </c>
      <c r="I61" s="5">
        <v>0</v>
      </c>
      <c r="J61" s="5">
        <v>4.3137327769342564</v>
      </c>
      <c r="K61" s="5">
        <v>9.3667615493468954</v>
      </c>
      <c r="L61" s="5">
        <v>10.690758411987369</v>
      </c>
      <c r="M61" s="5">
        <v>12.20460122428247</v>
      </c>
      <c r="N61" s="4">
        <v>0</v>
      </c>
      <c r="O61" s="5">
        <v>0</v>
      </c>
      <c r="P61" s="5">
        <v>3.584217723000624</v>
      </c>
      <c r="Q61" s="5">
        <v>8.5853422632149723</v>
      </c>
      <c r="R61" s="5">
        <v>10.18869521744463</v>
      </c>
      <c r="S61" s="5">
        <v>11.63170457255667</v>
      </c>
    </row>
    <row r="62" spans="1:19" x14ac:dyDescent="0.2">
      <c r="A62" s="6" t="s">
        <v>80</v>
      </c>
      <c r="B62" s="4">
        <v>0</v>
      </c>
      <c r="C62" s="5">
        <v>0</v>
      </c>
      <c r="D62" s="5">
        <v>4.3992178708787106</v>
      </c>
      <c r="E62" s="5">
        <v>5.3478510289271464</v>
      </c>
      <c r="F62" s="5">
        <v>5.1820057394142029</v>
      </c>
      <c r="G62" s="5">
        <v>5.4595466299508146</v>
      </c>
      <c r="H62" s="4">
        <v>0</v>
      </c>
      <c r="I62" s="5">
        <v>0</v>
      </c>
      <c r="J62" s="5">
        <v>3.665636512841572</v>
      </c>
      <c r="K62" s="5">
        <v>5.7296138186665209</v>
      </c>
      <c r="L62" s="5">
        <v>5.3464634509174056</v>
      </c>
      <c r="M62" s="5">
        <v>5.9781483250409986</v>
      </c>
      <c r="N62" s="4">
        <v>0</v>
      </c>
      <c r="O62" s="5">
        <v>0</v>
      </c>
      <c r="P62" s="5">
        <v>2.920353582664533</v>
      </c>
      <c r="Q62" s="5">
        <v>4.2611862110634311</v>
      </c>
      <c r="R62" s="5">
        <v>4.2589643959209047</v>
      </c>
      <c r="S62" s="5">
        <v>4.2865662830593161</v>
      </c>
    </row>
    <row r="63" spans="1:19" x14ac:dyDescent="0.2">
      <c r="A63" s="6" t="s">
        <v>81</v>
      </c>
      <c r="B63" s="4">
        <v>0</v>
      </c>
      <c r="C63" s="5">
        <v>0</v>
      </c>
      <c r="D63" s="5">
        <v>1.069941834464569</v>
      </c>
      <c r="E63" s="5">
        <v>0.9422391142460721</v>
      </c>
      <c r="F63" s="5">
        <v>0.8755747576547559</v>
      </c>
      <c r="G63" s="5">
        <v>0.74009721738194989</v>
      </c>
      <c r="H63" s="4">
        <v>0</v>
      </c>
      <c r="I63" s="5">
        <v>0</v>
      </c>
      <c r="J63" s="5">
        <v>0.85408827411939736</v>
      </c>
      <c r="K63" s="5">
        <v>0.88043843251674325</v>
      </c>
      <c r="L63" s="5">
        <v>0.81998386297678949</v>
      </c>
      <c r="M63" s="5">
        <v>0.74667148692526442</v>
      </c>
      <c r="N63" s="4">
        <v>0</v>
      </c>
      <c r="O63" s="5">
        <v>0</v>
      </c>
      <c r="P63" s="5">
        <v>0.93896150837806491</v>
      </c>
      <c r="Q63" s="5">
        <v>0.85150816758164005</v>
      </c>
      <c r="R63" s="5">
        <v>0.72000408535641724</v>
      </c>
      <c r="S63" s="5">
        <v>0.66817903891002473</v>
      </c>
    </row>
    <row r="64" spans="1:19" x14ac:dyDescent="0.2">
      <c r="A64" s="6" t="s">
        <v>82</v>
      </c>
      <c r="B64" s="4">
        <v>0</v>
      </c>
      <c r="C64" s="5">
        <v>0</v>
      </c>
      <c r="D64" s="5">
        <v>2.011974183459464</v>
      </c>
      <c r="E64" s="5">
        <v>2.7614354412500388</v>
      </c>
      <c r="F64" s="5">
        <v>3.206097910208793</v>
      </c>
      <c r="G64" s="5">
        <v>3.506404035358837</v>
      </c>
      <c r="H64" s="4">
        <v>0</v>
      </c>
      <c r="I64" s="5">
        <v>0</v>
      </c>
      <c r="J64" s="5">
        <v>3.3118365958335629</v>
      </c>
      <c r="K64" s="5">
        <v>3.4411516292591351</v>
      </c>
      <c r="L64" s="5">
        <v>4.3643940712727201</v>
      </c>
      <c r="M64" s="5">
        <v>4.2112759380507274</v>
      </c>
      <c r="N64" s="4">
        <v>0</v>
      </c>
      <c r="O64" s="5">
        <v>0</v>
      </c>
      <c r="P64" s="5">
        <v>3.9006947975467261</v>
      </c>
      <c r="Q64" s="5">
        <v>5.0835300559258751</v>
      </c>
      <c r="R64" s="5">
        <v>5.3773128908721386</v>
      </c>
      <c r="S64" s="5">
        <v>5.2411821988102556</v>
      </c>
    </row>
    <row r="65" spans="1:19" x14ac:dyDescent="0.2">
      <c r="A65" s="6" t="s">
        <v>83</v>
      </c>
      <c r="B65" s="4">
        <v>0</v>
      </c>
      <c r="C65" s="5">
        <v>0</v>
      </c>
      <c r="D65" s="5">
        <v>0.87677548574295061</v>
      </c>
      <c r="E65" s="5">
        <v>1.670727276690658</v>
      </c>
      <c r="F65" s="5">
        <v>1.7616849444930409</v>
      </c>
      <c r="G65" s="5">
        <v>1.0005467173777509</v>
      </c>
      <c r="H65" s="4">
        <v>0</v>
      </c>
      <c r="I65" s="5">
        <v>0</v>
      </c>
      <c r="J65" s="5">
        <v>0.80385982900854114</v>
      </c>
      <c r="K65" s="5">
        <v>1.499160896170938</v>
      </c>
      <c r="L65" s="5">
        <v>1.937048054615667</v>
      </c>
      <c r="M65" s="5">
        <v>1.977309849363214</v>
      </c>
      <c r="N65" s="4">
        <v>0</v>
      </c>
      <c r="O65" s="5">
        <v>0</v>
      </c>
      <c r="P65" s="5">
        <v>0.65581749211239238</v>
      </c>
      <c r="Q65" s="5">
        <v>1.4187942311364239</v>
      </c>
      <c r="R65" s="5">
        <v>1.8324286753629531</v>
      </c>
      <c r="S65" s="5">
        <v>1.8478994731238789</v>
      </c>
    </row>
    <row r="66" spans="1:19" x14ac:dyDescent="0.2">
      <c r="A66" s="6" t="s">
        <v>84</v>
      </c>
      <c r="B66" s="4">
        <v>0</v>
      </c>
      <c r="C66" s="5">
        <v>0</v>
      </c>
      <c r="D66" s="5">
        <v>7.1719353759441171</v>
      </c>
      <c r="E66" s="5">
        <v>8.8244684307151413</v>
      </c>
      <c r="F66" s="5">
        <v>8.449467445589951</v>
      </c>
      <c r="G66" s="5">
        <v>10.09669604165693</v>
      </c>
      <c r="H66" s="4">
        <v>0</v>
      </c>
      <c r="I66" s="5">
        <v>0</v>
      </c>
      <c r="J66" s="5">
        <v>7.0512303909339424</v>
      </c>
      <c r="K66" s="5">
        <v>8.5412161547419512</v>
      </c>
      <c r="L66" s="5">
        <v>8.8089215290002656</v>
      </c>
      <c r="M66" s="5">
        <v>9.5590447998940462</v>
      </c>
      <c r="N66" s="4">
        <v>0</v>
      </c>
      <c r="O66" s="5">
        <v>0</v>
      </c>
      <c r="P66" s="5">
        <v>6.5511392974795104</v>
      </c>
      <c r="Q66" s="5">
        <v>8.3888856518711066</v>
      </c>
      <c r="R66" s="5">
        <v>8.2567194369111157</v>
      </c>
      <c r="S66" s="5">
        <v>8.0379257754163564</v>
      </c>
    </row>
    <row r="67" spans="1:19" x14ac:dyDescent="0.2">
      <c r="A67" s="6" t="s">
        <v>85</v>
      </c>
      <c r="B67" s="4">
        <v>-1.3864059098514541</v>
      </c>
      <c r="C67" s="5">
        <v>-1.86405083352953</v>
      </c>
      <c r="D67" s="5">
        <v>2.8990540116374879</v>
      </c>
      <c r="E67" s="5">
        <v>4.0947493942797699</v>
      </c>
      <c r="F67" s="5">
        <v>4.1452499671564418</v>
      </c>
      <c r="G67" s="5">
        <v>4.1062201991868648</v>
      </c>
      <c r="H67" s="4">
        <v>-1.729868269300459</v>
      </c>
      <c r="I67" s="5">
        <v>0</v>
      </c>
      <c r="J67" s="5">
        <v>1.836975973232823</v>
      </c>
      <c r="K67" s="5">
        <v>3.7261794945996609</v>
      </c>
      <c r="L67" s="5">
        <v>3.3036297099593059</v>
      </c>
      <c r="M67" s="5">
        <v>2.5870592540215371</v>
      </c>
      <c r="N67" s="4">
        <v>-1.9880830084333609</v>
      </c>
      <c r="O67" s="5">
        <v>0</v>
      </c>
      <c r="P67" s="5">
        <v>1.5419699256430921</v>
      </c>
      <c r="Q67" s="5">
        <v>3.756967899917401</v>
      </c>
      <c r="R67" s="5">
        <v>3.446301656314704</v>
      </c>
      <c r="S67" s="5">
        <v>2.973786965052057</v>
      </c>
    </row>
    <row r="68" spans="1:19" x14ac:dyDescent="0.2">
      <c r="A68" s="6" t="s">
        <v>86</v>
      </c>
      <c r="B68" s="4">
        <v>0</v>
      </c>
      <c r="C68" s="5">
        <v>0</v>
      </c>
      <c r="D68" s="5">
        <v>4.6649689440885238</v>
      </c>
      <c r="E68" s="5">
        <v>7.0851380268500046</v>
      </c>
      <c r="F68" s="5">
        <v>7.6953588102210766</v>
      </c>
      <c r="G68" s="5">
        <v>8.4294661839866603</v>
      </c>
      <c r="H68" s="4">
        <v>0</v>
      </c>
      <c r="I68" s="5">
        <v>0</v>
      </c>
      <c r="J68" s="5">
        <v>2.7100461116436749</v>
      </c>
      <c r="K68" s="5">
        <v>4.9539339419574091</v>
      </c>
      <c r="L68" s="5">
        <v>5.7531460742304201</v>
      </c>
      <c r="M68" s="5">
        <v>5.3551811617134417</v>
      </c>
      <c r="N68" s="4">
        <v>0</v>
      </c>
      <c r="O68" s="5">
        <v>0</v>
      </c>
      <c r="P68" s="5">
        <v>2.561761011257389</v>
      </c>
      <c r="Q68" s="5">
        <v>3.85670685467672</v>
      </c>
      <c r="R68" s="5">
        <v>4.8559552696209831</v>
      </c>
      <c r="S68" s="5">
        <v>4.9397448688672059</v>
      </c>
    </row>
    <row r="69" spans="1:19" x14ac:dyDescent="0.2">
      <c r="A69" s="6" t="s">
        <v>87</v>
      </c>
      <c r="B69" s="4">
        <v>0</v>
      </c>
      <c r="C69" s="5">
        <v>0</v>
      </c>
      <c r="D69" s="5">
        <v>0.72010164752364325</v>
      </c>
      <c r="E69" s="5">
        <v>1.659041843804566</v>
      </c>
      <c r="F69" s="5">
        <v>1.5657215762545009</v>
      </c>
      <c r="G69" s="5">
        <v>1.771388120282668</v>
      </c>
      <c r="H69" s="4">
        <v>0</v>
      </c>
      <c r="I69" s="5">
        <v>0</v>
      </c>
      <c r="J69" s="5">
        <v>1.0205430538861371</v>
      </c>
      <c r="K69" s="5">
        <v>1.5680633899531611</v>
      </c>
      <c r="L69" s="5">
        <v>1.707458537605931</v>
      </c>
      <c r="M69" s="5">
        <v>1.7783653162124351</v>
      </c>
      <c r="N69" s="4">
        <v>0</v>
      </c>
      <c r="O69" s="5">
        <v>0</v>
      </c>
      <c r="P69" s="5">
        <v>0.74567356427073439</v>
      </c>
      <c r="Q69" s="5">
        <v>1.6455035347296201</v>
      </c>
      <c r="R69" s="5">
        <v>1.7696521845362541</v>
      </c>
      <c r="S69" s="5">
        <v>2.1096208595833961</v>
      </c>
    </row>
    <row r="70" spans="1:19" x14ac:dyDescent="0.2">
      <c r="A70" s="6" t="s">
        <v>88</v>
      </c>
      <c r="B70" s="4">
        <v>0</v>
      </c>
      <c r="C70" s="5">
        <v>0</v>
      </c>
      <c r="D70" s="5">
        <v>0.89779197624832519</v>
      </c>
      <c r="E70" s="5">
        <v>1.4753995230603061</v>
      </c>
      <c r="F70" s="5">
        <v>1.562676186144742</v>
      </c>
      <c r="G70" s="5">
        <v>0.71447034142873234</v>
      </c>
      <c r="H70" s="4">
        <v>0</v>
      </c>
      <c r="I70" s="5">
        <v>0</v>
      </c>
      <c r="J70" s="5">
        <v>0.90177869045761028</v>
      </c>
      <c r="K70" s="5">
        <v>1.7322849960073261</v>
      </c>
      <c r="L70" s="5">
        <v>1.711604070822585</v>
      </c>
      <c r="M70" s="5">
        <v>0.79052646497014667</v>
      </c>
      <c r="N70" s="4">
        <v>0</v>
      </c>
      <c r="O70" s="5">
        <v>0</v>
      </c>
      <c r="P70" s="5">
        <v>0.87802443813413444</v>
      </c>
      <c r="Q70" s="5">
        <v>1.4211563960986451</v>
      </c>
      <c r="R70" s="5">
        <v>1.535850458588091</v>
      </c>
      <c r="S70" s="5">
        <v>0.70678482722543712</v>
      </c>
    </row>
    <row r="71" spans="1:19" x14ac:dyDescent="0.2">
      <c r="A71" s="6" t="s">
        <v>89</v>
      </c>
      <c r="B71" s="4">
        <v>0</v>
      </c>
      <c r="C71" s="5">
        <v>0</v>
      </c>
      <c r="D71" s="5">
        <v>1.4941791919486129</v>
      </c>
      <c r="E71" s="5">
        <v>2.7893287705406089</v>
      </c>
      <c r="F71" s="5">
        <v>3.0132641668630331</v>
      </c>
      <c r="G71" s="5">
        <v>3.3322564525511198</v>
      </c>
      <c r="H71" s="4">
        <v>0</v>
      </c>
      <c r="I71" s="5">
        <v>0</v>
      </c>
      <c r="J71" s="5">
        <v>1.6130173433718209</v>
      </c>
      <c r="K71" s="5">
        <v>2.719853909129422</v>
      </c>
      <c r="L71" s="5">
        <v>3.0244808217709571</v>
      </c>
      <c r="M71" s="5">
        <v>3.3042751182378098</v>
      </c>
      <c r="N71" s="4">
        <v>0</v>
      </c>
      <c r="O71" s="5">
        <v>0</v>
      </c>
      <c r="P71" s="5">
        <v>1.339201764993853</v>
      </c>
      <c r="Q71" s="5">
        <v>2.3843218439685772</v>
      </c>
      <c r="R71" s="5">
        <v>2.5317513322802929</v>
      </c>
      <c r="S71" s="5">
        <v>2.955897933273921</v>
      </c>
    </row>
    <row r="72" spans="1:19" x14ac:dyDescent="0.2">
      <c r="A72" s="6" t="s">
        <v>90</v>
      </c>
      <c r="B72" s="4">
        <v>0</v>
      </c>
      <c r="C72" s="5">
        <v>0</v>
      </c>
      <c r="D72" s="5">
        <v>1.70548876671845</v>
      </c>
      <c r="E72" s="5">
        <v>2.0036816555734021</v>
      </c>
      <c r="F72" s="5">
        <v>1.982632828291041</v>
      </c>
      <c r="G72" s="5">
        <v>1.9039191417258781</v>
      </c>
      <c r="H72" s="4">
        <v>-0.68738645955099853</v>
      </c>
      <c r="I72" s="5">
        <v>0</v>
      </c>
      <c r="J72" s="5">
        <v>0.94990034007190893</v>
      </c>
      <c r="K72" s="5">
        <v>1.7452137593896531</v>
      </c>
      <c r="L72" s="5">
        <v>1.656726579528498</v>
      </c>
      <c r="M72" s="5">
        <v>1.471907441424374</v>
      </c>
      <c r="N72" s="4">
        <v>-0.6467909272077963</v>
      </c>
      <c r="O72" s="5">
        <v>0</v>
      </c>
      <c r="P72" s="5">
        <v>1.02890263289413</v>
      </c>
      <c r="Q72" s="5">
        <v>1.3654726700446911</v>
      </c>
      <c r="R72" s="5">
        <v>1.576084661434441</v>
      </c>
      <c r="S72" s="5">
        <v>1.392952691864225</v>
      </c>
    </row>
    <row r="73" spans="1:19" x14ac:dyDescent="0.2">
      <c r="A73" s="6" t="s">
        <v>91</v>
      </c>
      <c r="B73" s="4">
        <v>0</v>
      </c>
      <c r="C73" s="5">
        <v>0</v>
      </c>
      <c r="D73" s="5">
        <v>1.006639910130906</v>
      </c>
      <c r="E73" s="5">
        <v>1.0837836770053411</v>
      </c>
      <c r="F73" s="5">
        <v>1.158851446218671</v>
      </c>
      <c r="G73" s="5">
        <v>1.0400798866686201</v>
      </c>
      <c r="H73" s="4">
        <v>0</v>
      </c>
      <c r="I73" s="5">
        <v>0</v>
      </c>
      <c r="J73" s="5">
        <v>1.020802292791462</v>
      </c>
      <c r="K73" s="5">
        <v>1.0881252721295289</v>
      </c>
      <c r="L73" s="5">
        <v>1.0647197092254179</v>
      </c>
      <c r="M73" s="5">
        <v>0.93492818253411902</v>
      </c>
      <c r="N73" s="4">
        <v>0</v>
      </c>
      <c r="O73" s="5">
        <v>0</v>
      </c>
      <c r="P73" s="5">
        <v>0.85859784219417068</v>
      </c>
      <c r="Q73" s="5">
        <v>0.93704156400663408</v>
      </c>
      <c r="R73" s="5">
        <v>1.0305626989179151</v>
      </c>
      <c r="S73" s="5">
        <v>0.64320804831887179</v>
      </c>
    </row>
    <row r="74" spans="1:19" x14ac:dyDescent="0.2">
      <c r="A74" s="6" t="s">
        <v>92</v>
      </c>
      <c r="B74" s="4">
        <v>0</v>
      </c>
      <c r="C74" s="5">
        <v>0</v>
      </c>
      <c r="D74" s="5">
        <v>6.1249292944171669</v>
      </c>
      <c r="E74" s="5">
        <v>7.3694990774533089</v>
      </c>
      <c r="F74" s="5">
        <v>7.6930148579163271</v>
      </c>
      <c r="G74" s="5">
        <v>7.5272464479645569</v>
      </c>
      <c r="H74" s="4">
        <v>0</v>
      </c>
      <c r="I74" s="5">
        <v>0</v>
      </c>
      <c r="J74" s="5">
        <v>4.2161364129992922</v>
      </c>
      <c r="K74" s="5">
        <v>7.2350023997569206</v>
      </c>
      <c r="L74" s="5">
        <v>6.9656854854841024</v>
      </c>
      <c r="M74" s="5">
        <v>6.1908632269921897</v>
      </c>
      <c r="N74" s="4">
        <v>0</v>
      </c>
      <c r="O74" s="5">
        <v>0</v>
      </c>
      <c r="P74" s="5">
        <v>5.9744273328139927</v>
      </c>
      <c r="Q74" s="5">
        <v>8.3290078676788895</v>
      </c>
      <c r="R74" s="5">
        <v>8.2315482269427989</v>
      </c>
      <c r="S74" s="5">
        <v>7.2866302144599766</v>
      </c>
    </row>
    <row r="75" spans="1:19" x14ac:dyDescent="0.2">
      <c r="A75" s="6" t="s">
        <v>93</v>
      </c>
      <c r="B75" s="4">
        <v>-0.99009752358927494</v>
      </c>
      <c r="C75" s="5">
        <v>0</v>
      </c>
      <c r="D75" s="5">
        <v>1.7288710057725549</v>
      </c>
      <c r="E75" s="5">
        <v>2.470074314637805</v>
      </c>
      <c r="F75" s="5">
        <v>2.6867087970957861</v>
      </c>
      <c r="G75" s="5">
        <v>2.1038120216530789</v>
      </c>
      <c r="H75" s="4">
        <v>-0.87956721144038719</v>
      </c>
      <c r="I75" s="5">
        <v>0</v>
      </c>
      <c r="J75" s="5">
        <v>1.514815961837424</v>
      </c>
      <c r="K75" s="5">
        <v>2.5336058169013449</v>
      </c>
      <c r="L75" s="5">
        <v>2.8391290720696891</v>
      </c>
      <c r="M75" s="5">
        <v>3.0375983329151999</v>
      </c>
      <c r="N75" s="4">
        <v>-1.5471901798139951</v>
      </c>
      <c r="O75" s="5">
        <v>0</v>
      </c>
      <c r="P75" s="5">
        <v>1.1540320145466749</v>
      </c>
      <c r="Q75" s="5">
        <v>2.2266006599415911</v>
      </c>
      <c r="R75" s="5">
        <v>2.744435779651941</v>
      </c>
      <c r="S75" s="5">
        <v>2.60598038650856</v>
      </c>
    </row>
    <row r="76" spans="1:19" x14ac:dyDescent="0.2">
      <c r="A76" s="6" t="s">
        <v>94</v>
      </c>
      <c r="B76" s="4">
        <v>0</v>
      </c>
      <c r="C76" s="5">
        <v>0</v>
      </c>
      <c r="D76" s="5">
        <v>0.66891181684907897</v>
      </c>
      <c r="E76" s="5">
        <v>0.91131214431410357</v>
      </c>
      <c r="F76" s="5">
        <v>1.011673089029193</v>
      </c>
      <c r="G76" s="5">
        <v>0.98124361812729133</v>
      </c>
      <c r="H76" s="4">
        <v>0</v>
      </c>
      <c r="I76" s="5">
        <v>0</v>
      </c>
      <c r="J76" s="5">
        <v>0.620693953355135</v>
      </c>
      <c r="K76" s="5">
        <v>0.97229249014758257</v>
      </c>
      <c r="L76" s="5">
        <v>1.0687404345974501</v>
      </c>
      <c r="M76" s="5">
        <v>1.1344325768700689</v>
      </c>
      <c r="N76" s="4">
        <v>0</v>
      </c>
      <c r="O76" s="5">
        <v>0</v>
      </c>
      <c r="P76" s="5">
        <v>0.67723842215276198</v>
      </c>
      <c r="Q76" s="5">
        <v>0.81544822886194024</v>
      </c>
      <c r="R76" s="5">
        <v>0.91911451316708948</v>
      </c>
      <c r="S76" s="5">
        <v>0.95475684271107897</v>
      </c>
    </row>
    <row r="77" spans="1:19" x14ac:dyDescent="0.2">
      <c r="A77" s="6" t="s">
        <v>95</v>
      </c>
      <c r="B77" s="4">
        <v>0</v>
      </c>
      <c r="C77" s="5">
        <v>0</v>
      </c>
      <c r="D77" s="5">
        <v>1.880685537280735</v>
      </c>
      <c r="E77" s="5">
        <v>3.225531525781328</v>
      </c>
      <c r="F77" s="5">
        <v>3.449578169090795</v>
      </c>
      <c r="G77" s="5">
        <v>4.2654511516471301</v>
      </c>
      <c r="H77" s="4">
        <v>0</v>
      </c>
      <c r="I77" s="5">
        <v>0</v>
      </c>
      <c r="J77" s="5">
        <v>2.0244326717679582</v>
      </c>
      <c r="K77" s="5">
        <v>3.6688496079217119</v>
      </c>
      <c r="L77" s="5">
        <v>3.935074340544948</v>
      </c>
      <c r="M77" s="5">
        <v>4.2660621767583633</v>
      </c>
      <c r="N77" s="4">
        <v>0</v>
      </c>
      <c r="O77" s="5">
        <v>0</v>
      </c>
      <c r="P77" s="5">
        <v>1.709961235551493</v>
      </c>
      <c r="Q77" s="5">
        <v>2.7698740604855052</v>
      </c>
      <c r="R77" s="5">
        <v>3.3276044237884701</v>
      </c>
      <c r="S77" s="5">
        <v>3.8444121457635818</v>
      </c>
    </row>
    <row r="78" spans="1:19" x14ac:dyDescent="0.2">
      <c r="A78" s="6" t="s">
        <v>96</v>
      </c>
      <c r="B78" s="4">
        <v>0</v>
      </c>
      <c r="C78" s="5">
        <v>0</v>
      </c>
      <c r="D78" s="5">
        <v>3.386990925212487</v>
      </c>
      <c r="E78" s="5">
        <v>4.9890575916137463</v>
      </c>
      <c r="F78" s="5">
        <v>4.7905738645520382</v>
      </c>
      <c r="G78" s="5">
        <v>4.6903039252369272</v>
      </c>
      <c r="H78" s="4">
        <v>0</v>
      </c>
      <c r="I78" s="5">
        <v>0</v>
      </c>
      <c r="J78" s="5">
        <v>2.0444549006598329</v>
      </c>
      <c r="K78" s="5">
        <v>3.4847373756570428</v>
      </c>
      <c r="L78" s="5">
        <v>3.4215703538358841</v>
      </c>
      <c r="M78" s="5">
        <v>1.3874845179362041</v>
      </c>
      <c r="N78" s="4">
        <v>0</v>
      </c>
      <c r="O78" s="5">
        <v>0</v>
      </c>
      <c r="P78" s="5">
        <v>1.279227619391279</v>
      </c>
      <c r="Q78" s="5">
        <v>2.9169660582537662</v>
      </c>
      <c r="R78" s="5">
        <v>3.0065070557115421</v>
      </c>
      <c r="S78" s="5">
        <v>2.0710738320673379</v>
      </c>
    </row>
    <row r="79" spans="1:19" x14ac:dyDescent="0.2">
      <c r="A79" s="6" t="s">
        <v>97</v>
      </c>
      <c r="B79" s="4">
        <v>0</v>
      </c>
      <c r="C79" s="5">
        <v>0</v>
      </c>
      <c r="D79" s="5">
        <v>1.379218600928537</v>
      </c>
      <c r="E79" s="5">
        <v>2.0252905656226399</v>
      </c>
      <c r="F79" s="5">
        <v>2.1627198044247211</v>
      </c>
      <c r="G79" s="5">
        <v>2.2680619945316982</v>
      </c>
      <c r="H79" s="4">
        <v>0</v>
      </c>
      <c r="I79" s="5">
        <v>0</v>
      </c>
      <c r="J79" s="5">
        <v>0.75100815106753838</v>
      </c>
      <c r="K79" s="5">
        <v>1.9666561146190511</v>
      </c>
      <c r="L79" s="5">
        <v>2.1809132102443618</v>
      </c>
      <c r="M79" s="5">
        <v>2.252316858698427</v>
      </c>
      <c r="N79" s="4">
        <v>0</v>
      </c>
      <c r="O79" s="5">
        <v>0</v>
      </c>
      <c r="P79" s="5">
        <v>0.72126761110892401</v>
      </c>
      <c r="Q79" s="5">
        <v>1.7985638316671231</v>
      </c>
      <c r="R79" s="5">
        <v>1.9410183510963639</v>
      </c>
      <c r="S79" s="5">
        <v>1.8671477156128899</v>
      </c>
    </row>
    <row r="80" spans="1:19" x14ac:dyDescent="0.2">
      <c r="A80" s="6" t="s">
        <v>98</v>
      </c>
      <c r="B80" s="4">
        <v>0</v>
      </c>
      <c r="C80" s="5">
        <v>0</v>
      </c>
      <c r="D80" s="5">
        <v>6.3911985365646018</v>
      </c>
      <c r="E80" s="5">
        <v>7.7462550762690192</v>
      </c>
      <c r="F80" s="5">
        <v>8.4748218023249926</v>
      </c>
      <c r="G80" s="5">
        <v>9.1127778584515973</v>
      </c>
      <c r="H80" s="4">
        <v>0</v>
      </c>
      <c r="I80" s="5">
        <v>0</v>
      </c>
      <c r="J80" s="5">
        <v>3.986961059774405</v>
      </c>
      <c r="K80" s="5">
        <v>4.4617117510484512</v>
      </c>
      <c r="L80" s="5">
        <v>8.6866387790051505</v>
      </c>
      <c r="M80" s="5">
        <v>9.5994015950385858</v>
      </c>
      <c r="N80" s="4">
        <v>0</v>
      </c>
      <c r="O80" s="5">
        <v>0</v>
      </c>
      <c r="P80" s="5">
        <v>6.8801947320751724</v>
      </c>
      <c r="Q80" s="5">
        <v>11.1896404312548</v>
      </c>
      <c r="R80" s="5">
        <v>12.21284605877246</v>
      </c>
      <c r="S80" s="5">
        <v>14.61831542821988</v>
      </c>
    </row>
    <row r="81" spans="1:19" x14ac:dyDescent="0.2">
      <c r="A81" s="6" t="s">
        <v>99</v>
      </c>
      <c r="B81" s="4">
        <v>0</v>
      </c>
      <c r="C81" s="5">
        <v>0</v>
      </c>
      <c r="D81" s="5">
        <v>3.2357076213518678</v>
      </c>
      <c r="E81" s="5">
        <v>5.3812376221157399</v>
      </c>
      <c r="F81" s="5">
        <v>5.6626976806070157</v>
      </c>
      <c r="G81" s="5">
        <v>5.2581521507821369</v>
      </c>
      <c r="H81" s="4">
        <v>0</v>
      </c>
      <c r="I81" s="5">
        <v>0</v>
      </c>
      <c r="J81" s="5">
        <v>3.1892704292572671</v>
      </c>
      <c r="K81" s="5">
        <v>6.4237422845604542</v>
      </c>
      <c r="L81" s="5">
        <v>6.517299219012763</v>
      </c>
      <c r="M81" s="5">
        <v>6.0086105637718674</v>
      </c>
      <c r="N81" s="4">
        <v>0</v>
      </c>
      <c r="O81" s="5">
        <v>0</v>
      </c>
      <c r="P81" s="5">
        <v>1.674433061375594</v>
      </c>
      <c r="Q81" s="5">
        <v>4.7251421505249134</v>
      </c>
      <c r="R81" s="5">
        <v>5.1530369744646114</v>
      </c>
      <c r="S81" s="5">
        <v>4.7480897843200029</v>
      </c>
    </row>
    <row r="82" spans="1:19" x14ac:dyDescent="0.2">
      <c r="A82" s="6" t="s">
        <v>100</v>
      </c>
      <c r="B82" s="4">
        <v>0</v>
      </c>
      <c r="C82" s="5">
        <v>0</v>
      </c>
      <c r="D82" s="5">
        <v>5.6270467631784431</v>
      </c>
      <c r="E82" s="5">
        <v>4.0792061201648133</v>
      </c>
      <c r="F82" s="5">
        <v>3.8748554316581569</v>
      </c>
      <c r="G82" s="5">
        <v>3.5817178087423529</v>
      </c>
      <c r="H82" s="4">
        <v>0</v>
      </c>
      <c r="I82" s="5">
        <v>0</v>
      </c>
      <c r="J82" s="5">
        <v>2.420114038779277</v>
      </c>
      <c r="K82" s="5">
        <v>3.33474179692295</v>
      </c>
      <c r="L82" s="5">
        <v>3.5163570707851419</v>
      </c>
      <c r="M82" s="5">
        <v>3.117206948678187</v>
      </c>
      <c r="N82" s="4">
        <v>0</v>
      </c>
      <c r="O82" s="5">
        <v>0</v>
      </c>
      <c r="P82" s="5">
        <v>3.5020056052833279</v>
      </c>
      <c r="Q82" s="5">
        <v>2.4438137108838851</v>
      </c>
      <c r="R82" s="5">
        <v>2.5492864966557658</v>
      </c>
      <c r="S82" s="5">
        <v>3.0548060459005928</v>
      </c>
    </row>
    <row r="83" spans="1:19" x14ac:dyDescent="0.2">
      <c r="A83" s="6" t="s">
        <v>101</v>
      </c>
      <c r="B83" s="4">
        <v>0</v>
      </c>
      <c r="C83" s="5">
        <v>0</v>
      </c>
      <c r="D83" s="5">
        <v>4.3121967015693956</v>
      </c>
      <c r="E83" s="5">
        <v>6.2964018504461654</v>
      </c>
      <c r="F83" s="5">
        <v>6.4421924882011048</v>
      </c>
      <c r="G83" s="5">
        <v>7.6424961491986432</v>
      </c>
      <c r="H83" s="4">
        <v>0</v>
      </c>
      <c r="I83" s="5">
        <v>0</v>
      </c>
      <c r="J83" s="5">
        <v>4.3467599300015598</v>
      </c>
      <c r="K83" s="5">
        <v>5.9465782383538901</v>
      </c>
      <c r="L83" s="5">
        <v>7.3596673346831976</v>
      </c>
      <c r="M83" s="5">
        <v>6.689638459710582</v>
      </c>
      <c r="N83" s="4">
        <v>0</v>
      </c>
      <c r="O83" s="5">
        <v>0</v>
      </c>
      <c r="P83" s="5">
        <v>3.2685789089172101</v>
      </c>
      <c r="Q83" s="5">
        <v>5.5312867369445797</v>
      </c>
      <c r="R83" s="5">
        <v>6.2810182983611416</v>
      </c>
      <c r="S83" s="5">
        <v>6.4668937209908854</v>
      </c>
    </row>
    <row r="84" spans="1:19" x14ac:dyDescent="0.2">
      <c r="A84" s="6" t="s">
        <v>102</v>
      </c>
      <c r="B84" s="4">
        <v>0</v>
      </c>
      <c r="C84" s="5">
        <v>0</v>
      </c>
      <c r="D84" s="5">
        <v>1.6235363290946241</v>
      </c>
      <c r="E84" s="5">
        <v>1.905817280719039</v>
      </c>
      <c r="F84" s="5">
        <v>2.0405613648548191</v>
      </c>
      <c r="G84" s="5">
        <v>2.1904929219688851</v>
      </c>
      <c r="H84" s="4">
        <v>0</v>
      </c>
      <c r="I84" s="5">
        <v>0</v>
      </c>
      <c r="J84" s="5">
        <v>1.1800279815094921</v>
      </c>
      <c r="K84" s="5">
        <v>1.8528810307170871</v>
      </c>
      <c r="L84" s="5">
        <v>1.7596793945153919</v>
      </c>
      <c r="M84" s="5">
        <v>1.808062949036453</v>
      </c>
      <c r="N84" s="4">
        <v>0</v>
      </c>
      <c r="O84" s="5">
        <v>0</v>
      </c>
      <c r="P84" s="5">
        <v>1.4081271374344591</v>
      </c>
      <c r="Q84" s="5">
        <v>1.713873790373514</v>
      </c>
      <c r="R84" s="5">
        <v>1.9440342759949321</v>
      </c>
      <c r="S84" s="5">
        <v>2.0028692390754932</v>
      </c>
    </row>
    <row r="85" spans="1:19" x14ac:dyDescent="0.2">
      <c r="A85" s="6" t="s">
        <v>103</v>
      </c>
      <c r="B85" s="4">
        <v>0</v>
      </c>
      <c r="C85" s="5">
        <v>0</v>
      </c>
      <c r="D85" s="5">
        <v>5.223768854542838</v>
      </c>
      <c r="E85" s="5">
        <v>6.6818146694316463</v>
      </c>
      <c r="F85" s="5">
        <v>6.744420169646494</v>
      </c>
      <c r="G85" s="5">
        <v>6.5270111168967162</v>
      </c>
      <c r="H85" s="4">
        <v>0</v>
      </c>
      <c r="I85" s="5">
        <v>0</v>
      </c>
      <c r="J85" s="5">
        <v>4.4633613616694783</v>
      </c>
      <c r="K85" s="5">
        <v>7.0582735132369274</v>
      </c>
      <c r="L85" s="5">
        <v>8.4346130402609845</v>
      </c>
      <c r="M85" s="5">
        <v>5.7213503217175834</v>
      </c>
      <c r="N85" s="4">
        <v>0</v>
      </c>
      <c r="O85" s="5">
        <v>0</v>
      </c>
      <c r="P85" s="5">
        <v>4.1220572168089014</v>
      </c>
      <c r="Q85" s="5">
        <v>6.274125628667921</v>
      </c>
      <c r="R85" s="5">
        <v>6.244164888893863</v>
      </c>
      <c r="S85" s="5">
        <v>5.9489521615778429</v>
      </c>
    </row>
    <row r="86" spans="1:19" x14ac:dyDescent="0.2">
      <c r="A86" s="6" t="s">
        <v>104</v>
      </c>
      <c r="B86" s="4">
        <v>0</v>
      </c>
      <c r="C86" s="5">
        <v>0</v>
      </c>
      <c r="D86" s="5">
        <v>1.1355122803600199</v>
      </c>
      <c r="E86" s="5">
        <v>1.5339677318549181</v>
      </c>
      <c r="F86" s="5">
        <v>1.4251337372219219</v>
      </c>
      <c r="G86" s="5">
        <v>1.4181078758747709</v>
      </c>
      <c r="H86" s="4">
        <v>0</v>
      </c>
      <c r="I86" s="5">
        <v>0</v>
      </c>
      <c r="J86" s="5">
        <v>0.9597199242379042</v>
      </c>
      <c r="K86" s="5">
        <v>2.385382975456718</v>
      </c>
      <c r="L86" s="5">
        <v>2.2553124194776402</v>
      </c>
      <c r="M86" s="5">
        <v>2.694647064417222</v>
      </c>
      <c r="N86" s="4">
        <v>0</v>
      </c>
      <c r="O86" s="5">
        <v>0</v>
      </c>
      <c r="P86" s="5">
        <v>0.66622034658909046</v>
      </c>
      <c r="Q86" s="5">
        <v>2.2185113751697041</v>
      </c>
      <c r="R86" s="5">
        <v>2.318651603224867</v>
      </c>
      <c r="S86" s="5">
        <v>2.480956328163118</v>
      </c>
    </row>
    <row r="87" spans="1:19" x14ac:dyDescent="0.2">
      <c r="A87" s="6" t="s">
        <v>105</v>
      </c>
      <c r="B87" s="4">
        <v>-0.89750699554700764</v>
      </c>
      <c r="C87" s="5">
        <v>0</v>
      </c>
      <c r="D87" s="5">
        <v>1.653254039678657</v>
      </c>
      <c r="E87" s="5">
        <v>2.1030428812290429</v>
      </c>
      <c r="F87" s="5">
        <v>2.060537479208822</v>
      </c>
      <c r="G87" s="5">
        <v>1.662826489777725</v>
      </c>
      <c r="H87" s="4">
        <v>-0.97037888112692738</v>
      </c>
      <c r="I87" s="5">
        <v>0</v>
      </c>
      <c r="J87" s="5">
        <v>1.362097708493647</v>
      </c>
      <c r="K87" s="5">
        <v>2.4431083927244499</v>
      </c>
      <c r="L87" s="5">
        <v>2.2940613466406461</v>
      </c>
      <c r="M87" s="5">
        <v>1.623173305302732</v>
      </c>
      <c r="N87" s="4">
        <v>-0.90227650824076289</v>
      </c>
      <c r="O87" s="5">
        <v>0</v>
      </c>
      <c r="P87" s="5">
        <v>1.2198581708783991</v>
      </c>
      <c r="Q87" s="5">
        <v>2.160344376107532</v>
      </c>
      <c r="R87" s="5">
        <v>2.0289019107449202</v>
      </c>
      <c r="S87" s="5">
        <v>1.6663983027083999</v>
      </c>
    </row>
    <row r="88" spans="1:19" x14ac:dyDescent="0.2">
      <c r="A88" s="6" t="s">
        <v>106</v>
      </c>
      <c r="B88" s="4">
        <v>0</v>
      </c>
      <c r="C88" s="5">
        <v>0</v>
      </c>
      <c r="D88" s="5">
        <v>0.81272921103686402</v>
      </c>
      <c r="E88" s="5">
        <v>0.8313741747399781</v>
      </c>
      <c r="F88" s="5">
        <v>0.88827888350539952</v>
      </c>
      <c r="G88" s="5">
        <v>1.2258146735742379</v>
      </c>
      <c r="H88" s="4">
        <v>0</v>
      </c>
      <c r="I88" s="5">
        <v>0</v>
      </c>
      <c r="J88" s="5">
        <v>0.68747549751616377</v>
      </c>
      <c r="K88" s="5">
        <v>0.74988175661459122</v>
      </c>
      <c r="L88" s="5">
        <v>0.9169928920120699</v>
      </c>
      <c r="M88" s="5">
        <v>0.96228464071387354</v>
      </c>
      <c r="N88" s="4">
        <v>0</v>
      </c>
      <c r="O88" s="5">
        <v>0</v>
      </c>
      <c r="P88" s="5">
        <v>0.75383917883566864</v>
      </c>
      <c r="Q88" s="5">
        <v>0.69627538773620101</v>
      </c>
      <c r="R88" s="5">
        <v>0.85916841105840924</v>
      </c>
      <c r="S88" s="5">
        <v>0.86593279074291252</v>
      </c>
    </row>
    <row r="89" spans="1:19" x14ac:dyDescent="0.2">
      <c r="A89" s="6" t="s">
        <v>107</v>
      </c>
      <c r="B89" s="4">
        <v>0</v>
      </c>
      <c r="C89" s="5">
        <v>0</v>
      </c>
      <c r="D89" s="5">
        <v>1.39994050008055</v>
      </c>
      <c r="E89" s="5">
        <v>1.8092300644173129</v>
      </c>
      <c r="F89" s="5">
        <v>1.484979560108002</v>
      </c>
      <c r="G89" s="5">
        <v>1.790648144277784</v>
      </c>
      <c r="H89" s="4">
        <v>0</v>
      </c>
      <c r="I89" s="5">
        <v>0</v>
      </c>
      <c r="J89" s="5">
        <v>0.99382305087949607</v>
      </c>
      <c r="K89" s="5">
        <v>2.0072440599062551</v>
      </c>
      <c r="L89" s="5">
        <v>1.8749058886214161</v>
      </c>
      <c r="M89" s="5">
        <v>2.182917171026109</v>
      </c>
      <c r="N89" s="4">
        <v>0</v>
      </c>
      <c r="O89" s="5">
        <v>0</v>
      </c>
      <c r="P89" s="5">
        <v>1.445655456586588</v>
      </c>
      <c r="Q89" s="5">
        <v>1.7402293090240919</v>
      </c>
      <c r="R89" s="5">
        <v>1.7540497224712639</v>
      </c>
      <c r="S89" s="5">
        <v>1.8311982994858269</v>
      </c>
    </row>
    <row r="90" spans="1:19" x14ac:dyDescent="0.2">
      <c r="A90" s="6" t="s">
        <v>108</v>
      </c>
      <c r="B90" s="4">
        <v>0</v>
      </c>
      <c r="C90" s="5">
        <v>0</v>
      </c>
      <c r="D90" s="5">
        <v>4.5614841601217417</v>
      </c>
      <c r="E90" s="5">
        <v>6.6221489827979854</v>
      </c>
      <c r="F90" s="5">
        <v>5.8689429879568582</v>
      </c>
      <c r="G90" s="5">
        <v>3.7935656230572099</v>
      </c>
      <c r="H90" s="4">
        <v>0</v>
      </c>
      <c r="I90" s="5">
        <v>0</v>
      </c>
      <c r="J90" s="5">
        <v>2.055080707867496</v>
      </c>
      <c r="K90" s="5">
        <v>5.4910279569319922</v>
      </c>
      <c r="L90" s="5">
        <v>5.9860984817051914</v>
      </c>
      <c r="M90" s="5">
        <v>6.3950202603990149</v>
      </c>
      <c r="N90" s="4">
        <v>-3.2119702804619021</v>
      </c>
      <c r="O90" s="5">
        <v>0</v>
      </c>
      <c r="P90" s="5">
        <v>1.5872613331271199</v>
      </c>
      <c r="Q90" s="5">
        <v>4.1921583132578029</v>
      </c>
      <c r="R90" s="5">
        <v>5.089659064972337</v>
      </c>
      <c r="S90" s="5">
        <v>5.1491815142726853</v>
      </c>
    </row>
    <row r="91" spans="1:19" x14ac:dyDescent="0.2">
      <c r="A91" s="6" t="s">
        <v>109</v>
      </c>
      <c r="B91" s="4">
        <v>0</v>
      </c>
      <c r="C91" s="5">
        <v>0</v>
      </c>
      <c r="D91" s="5">
        <v>6.2052167135578093</v>
      </c>
      <c r="E91" s="5">
        <v>7.7891215672250018</v>
      </c>
      <c r="F91" s="5">
        <v>7.5107662868837064</v>
      </c>
      <c r="G91" s="5">
        <v>6.2006494664487377</v>
      </c>
      <c r="H91" s="4">
        <v>0</v>
      </c>
      <c r="I91" s="5">
        <v>0</v>
      </c>
      <c r="J91" s="5">
        <v>4.7272684759257526</v>
      </c>
      <c r="K91" s="5">
        <v>6.4475961236137236</v>
      </c>
      <c r="L91" s="5">
        <v>6.1730368211382904</v>
      </c>
      <c r="M91" s="5">
        <v>5.1034612282129457</v>
      </c>
      <c r="N91" s="4">
        <v>0</v>
      </c>
      <c r="O91" s="5">
        <v>0</v>
      </c>
      <c r="P91" s="5">
        <v>3.807401687935692</v>
      </c>
      <c r="Q91" s="5">
        <v>4.4158144304538887</v>
      </c>
      <c r="R91" s="5">
        <v>4.7504647572324936</v>
      </c>
      <c r="S91" s="5">
        <v>6.1795265975745064</v>
      </c>
    </row>
    <row r="92" spans="1:19" x14ac:dyDescent="0.2">
      <c r="A92" s="6" t="s">
        <v>110</v>
      </c>
      <c r="B92" s="4">
        <v>0</v>
      </c>
      <c r="C92" s="5">
        <v>0</v>
      </c>
      <c r="D92" s="5">
        <v>1.281677711200661</v>
      </c>
      <c r="E92" s="5">
        <v>1.555087902753888</v>
      </c>
      <c r="F92" s="5">
        <v>1.4718857223993911</v>
      </c>
      <c r="G92" s="5">
        <v>1.705183144148007</v>
      </c>
      <c r="H92" s="4">
        <v>0</v>
      </c>
      <c r="I92" s="5">
        <v>0</v>
      </c>
      <c r="J92" s="5">
        <v>1.2158119055489269</v>
      </c>
      <c r="K92" s="5">
        <v>1.5462943664901481</v>
      </c>
      <c r="L92" s="5">
        <v>1.531952450907148</v>
      </c>
      <c r="M92" s="5">
        <v>1.8657703051005829</v>
      </c>
      <c r="N92" s="4">
        <v>0</v>
      </c>
      <c r="O92" s="5">
        <v>0</v>
      </c>
      <c r="P92" s="5">
        <v>1.421852069254308</v>
      </c>
      <c r="Q92" s="5">
        <v>1.340519875402943</v>
      </c>
      <c r="R92" s="5">
        <v>1.231010056980621</v>
      </c>
      <c r="S92" s="5">
        <v>1.15916188145359</v>
      </c>
    </row>
    <row r="93" spans="1:19" x14ac:dyDescent="0.2">
      <c r="A93" s="6" t="s">
        <v>111</v>
      </c>
      <c r="B93" s="4">
        <v>0</v>
      </c>
      <c r="C93" s="5">
        <v>0</v>
      </c>
      <c r="D93" s="5">
        <v>2.7902771243008129</v>
      </c>
      <c r="E93" s="5">
        <v>3.5271312919730979</v>
      </c>
      <c r="F93" s="5">
        <v>3.2731670326349449</v>
      </c>
      <c r="G93" s="5">
        <v>2.7874708440464961</v>
      </c>
      <c r="H93" s="4">
        <v>0</v>
      </c>
      <c r="I93" s="5">
        <v>0</v>
      </c>
      <c r="J93" s="5">
        <v>3.1951740937753552</v>
      </c>
      <c r="K93" s="5">
        <v>3.8385736397747938</v>
      </c>
      <c r="L93" s="5">
        <v>4.2907379961458609</v>
      </c>
      <c r="M93" s="5">
        <v>3.3431807345946978</v>
      </c>
      <c r="N93" s="4">
        <v>0</v>
      </c>
      <c r="O93" s="5">
        <v>0</v>
      </c>
      <c r="P93" s="5">
        <v>1.973348919280647</v>
      </c>
      <c r="Q93" s="5">
        <v>1.970448339625418</v>
      </c>
      <c r="R93" s="5">
        <v>2.3719411823755698</v>
      </c>
      <c r="S93" s="5">
        <v>2.157916595305474</v>
      </c>
    </row>
    <row r="94" spans="1:19" x14ac:dyDescent="0.2">
      <c r="A94" s="6" t="s">
        <v>112</v>
      </c>
      <c r="B94" s="4">
        <v>0</v>
      </c>
      <c r="C94" s="5">
        <v>0</v>
      </c>
      <c r="D94" s="5">
        <v>6.1217784147636332</v>
      </c>
      <c r="E94" s="5">
        <v>5.0313111073174186</v>
      </c>
      <c r="F94" s="5">
        <v>6.7008341631690858</v>
      </c>
      <c r="G94" s="5">
        <v>10.366552521858081</v>
      </c>
      <c r="H94" s="4">
        <v>0</v>
      </c>
      <c r="I94" s="5">
        <v>0</v>
      </c>
      <c r="J94" s="5">
        <v>5.6703069787933247</v>
      </c>
      <c r="K94" s="5">
        <v>5.5978283582171642</v>
      </c>
      <c r="L94" s="5">
        <v>3.4563377984887409</v>
      </c>
      <c r="M94" s="5">
        <v>7.7458399040143497</v>
      </c>
      <c r="N94" s="4">
        <v>0</v>
      </c>
      <c r="O94" s="5">
        <v>0</v>
      </c>
      <c r="P94" s="5">
        <v>4.50682913453418</v>
      </c>
      <c r="Q94" s="5">
        <v>5.6807663978274201</v>
      </c>
      <c r="R94" s="5">
        <v>5.2901820438643146</v>
      </c>
      <c r="S94" s="5">
        <v>7.0009284882699294</v>
      </c>
    </row>
    <row r="95" spans="1:19" x14ac:dyDescent="0.2">
      <c r="A95" s="6" t="s">
        <v>113</v>
      </c>
      <c r="B95" s="4">
        <v>0</v>
      </c>
      <c r="C95" s="5">
        <v>0</v>
      </c>
      <c r="D95" s="5">
        <v>1.7120802094993171</v>
      </c>
      <c r="E95" s="5">
        <v>2.7830769880323549</v>
      </c>
      <c r="F95" s="5">
        <v>3.0160451610664101</v>
      </c>
      <c r="G95" s="5">
        <v>3.7112450751752051</v>
      </c>
      <c r="H95" s="4">
        <v>0</v>
      </c>
      <c r="I95" s="5">
        <v>0</v>
      </c>
      <c r="J95" s="5">
        <v>0.89785992548458482</v>
      </c>
      <c r="K95" s="5">
        <v>1.84910933153998</v>
      </c>
      <c r="L95" s="5">
        <v>2.0029481621889098</v>
      </c>
      <c r="M95" s="5">
        <v>2.0313726390798359</v>
      </c>
      <c r="N95" s="4">
        <v>0</v>
      </c>
      <c r="O95" s="5">
        <v>0</v>
      </c>
      <c r="P95" s="5">
        <v>1.077609095992669</v>
      </c>
      <c r="Q95" s="5">
        <v>1.97173690103923</v>
      </c>
      <c r="R95" s="5">
        <v>2.035937955218651</v>
      </c>
      <c r="S95" s="5">
        <v>2.2457961234903991</v>
      </c>
    </row>
    <row r="96" spans="1:19" x14ac:dyDescent="0.2">
      <c r="A96" s="6" t="s">
        <v>114</v>
      </c>
      <c r="B96" s="4">
        <v>0</v>
      </c>
      <c r="C96" s="5">
        <v>0</v>
      </c>
      <c r="D96" s="5">
        <v>1.126747092566569</v>
      </c>
      <c r="E96" s="5">
        <v>2.0314057548469648</v>
      </c>
      <c r="F96" s="5">
        <v>2.3716892070423019</v>
      </c>
      <c r="G96" s="5">
        <v>2.7852221223709561</v>
      </c>
      <c r="H96" s="4">
        <v>0</v>
      </c>
      <c r="I96" s="5">
        <v>0</v>
      </c>
      <c r="J96" s="5">
        <v>1.217256767974958</v>
      </c>
      <c r="K96" s="5">
        <v>2.3363747783505961</v>
      </c>
      <c r="L96" s="5">
        <v>2.4569787944371639</v>
      </c>
      <c r="M96" s="5">
        <v>2.333656135926609</v>
      </c>
      <c r="N96" s="4">
        <v>0</v>
      </c>
      <c r="O96" s="5">
        <v>0</v>
      </c>
      <c r="P96" s="5">
        <v>0.90876663703448646</v>
      </c>
      <c r="Q96" s="5">
        <v>2.1095541702750311</v>
      </c>
      <c r="R96" s="5">
        <v>2.2669334441731648</v>
      </c>
      <c r="S96" s="5">
        <v>2.3310795749687081</v>
      </c>
    </row>
    <row r="97" spans="1:19" x14ac:dyDescent="0.2">
      <c r="A97" s="6" t="s">
        <v>115</v>
      </c>
      <c r="B97" s="4">
        <v>0</v>
      </c>
      <c r="C97" s="5">
        <v>0</v>
      </c>
      <c r="D97" s="5">
        <v>2.113628948784688</v>
      </c>
      <c r="E97" s="5">
        <v>2.392152530868239</v>
      </c>
      <c r="F97" s="5">
        <v>3.051793181680889</v>
      </c>
      <c r="G97" s="5">
        <v>3.3842083850408549</v>
      </c>
      <c r="H97" s="4">
        <v>0</v>
      </c>
      <c r="I97" s="5">
        <v>0</v>
      </c>
      <c r="J97" s="5">
        <v>1.5876011612378731</v>
      </c>
      <c r="K97" s="5">
        <v>2.0582802679020471</v>
      </c>
      <c r="L97" s="5">
        <v>1.5009934943719121</v>
      </c>
      <c r="M97" s="5">
        <v>1.595904223861925</v>
      </c>
      <c r="N97" s="4">
        <v>0</v>
      </c>
      <c r="O97" s="5">
        <v>0</v>
      </c>
      <c r="P97" s="5">
        <v>1.552163634616361</v>
      </c>
      <c r="Q97" s="5">
        <v>2.0304886146444989</v>
      </c>
      <c r="R97" s="5">
        <v>1.7724831050707921</v>
      </c>
      <c r="S97" s="5">
        <v>1.6094405649706529</v>
      </c>
    </row>
    <row r="98" spans="1:19" x14ac:dyDescent="0.2">
      <c r="A98" s="6" t="s">
        <v>116</v>
      </c>
      <c r="B98" s="4">
        <v>0</v>
      </c>
      <c r="C98" s="5">
        <v>0</v>
      </c>
      <c r="D98" s="5">
        <v>2.2666822230431718</v>
      </c>
      <c r="E98" s="5">
        <v>3.9919059566536021</v>
      </c>
      <c r="F98" s="5">
        <v>4.2603342571193838</v>
      </c>
      <c r="G98" s="5">
        <v>4.2486712819754802</v>
      </c>
      <c r="H98" s="4">
        <v>0</v>
      </c>
      <c r="I98" s="5">
        <v>0</v>
      </c>
      <c r="J98" s="5">
        <v>2.5768488711208528</v>
      </c>
      <c r="K98" s="5">
        <v>4.0473580998283678</v>
      </c>
      <c r="L98" s="5">
        <v>4.2631243828590009</v>
      </c>
      <c r="M98" s="5">
        <v>4.555721153659781</v>
      </c>
      <c r="N98" s="4">
        <v>0</v>
      </c>
      <c r="O98" s="5">
        <v>0</v>
      </c>
      <c r="P98" s="5">
        <v>1.7047281273785859</v>
      </c>
      <c r="Q98" s="5">
        <v>3.2919910530420151</v>
      </c>
      <c r="R98" s="5">
        <v>3.8557026801882919</v>
      </c>
      <c r="S98" s="5">
        <v>4.3613908847437042</v>
      </c>
    </row>
    <row r="99" spans="1:19" x14ac:dyDescent="0.2">
      <c r="A99" s="6" t="s">
        <v>117</v>
      </c>
      <c r="B99" s="4">
        <v>0</v>
      </c>
      <c r="C99" s="5">
        <v>0</v>
      </c>
      <c r="D99" s="5">
        <v>2.6470578951423431</v>
      </c>
      <c r="E99" s="5">
        <v>2.819646180425206</v>
      </c>
      <c r="F99" s="5">
        <v>2.9137338861103701</v>
      </c>
      <c r="G99" s="5">
        <v>4.3286996638206636</v>
      </c>
      <c r="H99" s="4">
        <v>0</v>
      </c>
      <c r="I99" s="5">
        <v>0</v>
      </c>
      <c r="J99" s="5">
        <v>3.0349556563962881</v>
      </c>
      <c r="K99" s="5">
        <v>2.973495382823975</v>
      </c>
      <c r="L99" s="5">
        <v>4.4072998897652216</v>
      </c>
      <c r="M99" s="5">
        <v>5.0901654863816299</v>
      </c>
      <c r="N99" s="4">
        <v>0</v>
      </c>
      <c r="O99" s="5">
        <v>0</v>
      </c>
      <c r="P99" s="5">
        <v>3.0079360124245929</v>
      </c>
      <c r="Q99" s="5">
        <v>4.0077786992839419</v>
      </c>
      <c r="R99" s="5">
        <v>4.8781531628766954</v>
      </c>
      <c r="S99" s="5">
        <v>5.822119207820136</v>
      </c>
    </row>
    <row r="100" spans="1:19" x14ac:dyDescent="0.2">
      <c r="A100" s="6" t="s">
        <v>118</v>
      </c>
      <c r="B100" s="4">
        <v>0</v>
      </c>
      <c r="C100" s="5">
        <v>0</v>
      </c>
      <c r="D100" s="5">
        <v>5.3896498655519052</v>
      </c>
      <c r="E100" s="5">
        <v>3.8889488442690752</v>
      </c>
      <c r="F100" s="5">
        <v>4.261967394519016</v>
      </c>
      <c r="G100" s="5">
        <v>5.3167246580007488</v>
      </c>
      <c r="H100" s="4">
        <v>0</v>
      </c>
      <c r="I100" s="5">
        <v>0</v>
      </c>
      <c r="J100" s="5">
        <v>3.5760194827757141</v>
      </c>
      <c r="K100" s="5">
        <v>4.181237946879687</v>
      </c>
      <c r="L100" s="5">
        <v>5.0943445509447978</v>
      </c>
      <c r="M100" s="5">
        <v>3.7435041109630851</v>
      </c>
      <c r="N100" s="4">
        <v>0</v>
      </c>
      <c r="O100" s="5">
        <v>0</v>
      </c>
      <c r="P100" s="5">
        <v>2.8693478259003382</v>
      </c>
      <c r="Q100" s="5">
        <v>3.0241753116180301</v>
      </c>
      <c r="R100" s="5">
        <v>2.8987948986040299</v>
      </c>
      <c r="S100" s="5">
        <v>3.3860260318930129</v>
      </c>
    </row>
    <row r="101" spans="1:19" x14ac:dyDescent="0.2">
      <c r="A101" s="6" t="s">
        <v>119</v>
      </c>
      <c r="B101" s="4">
        <v>0</v>
      </c>
      <c r="C101" s="5">
        <v>0</v>
      </c>
      <c r="D101" s="5">
        <v>6.396931854821732</v>
      </c>
      <c r="E101" s="5">
        <v>9.0920354952091742</v>
      </c>
      <c r="F101" s="5">
        <v>9.9961192659148619</v>
      </c>
      <c r="G101" s="5">
        <v>9.4794943814037183</v>
      </c>
      <c r="H101" s="4">
        <v>0</v>
      </c>
      <c r="I101" s="5">
        <v>0</v>
      </c>
      <c r="J101" s="5">
        <v>6.5859934999415657</v>
      </c>
      <c r="K101" s="5">
        <v>8.5692215207422375</v>
      </c>
      <c r="L101" s="5">
        <v>8.5886674444208726</v>
      </c>
      <c r="M101" s="5">
        <v>8.1861256223178103</v>
      </c>
      <c r="N101" s="4">
        <v>0</v>
      </c>
      <c r="O101" s="5">
        <v>0</v>
      </c>
      <c r="P101" s="5">
        <v>5.2510427774028443</v>
      </c>
      <c r="Q101" s="5">
        <v>8.1322290891420934</v>
      </c>
      <c r="R101" s="5">
        <v>8.3213433013535631</v>
      </c>
      <c r="S101" s="5">
        <v>7.8810456916004297</v>
      </c>
    </row>
    <row r="102" spans="1:19" x14ac:dyDescent="0.2">
      <c r="A102" s="6" t="s">
        <v>120</v>
      </c>
      <c r="B102" s="4">
        <v>0</v>
      </c>
      <c r="C102" s="5">
        <v>0</v>
      </c>
      <c r="D102" s="5">
        <v>2.6950284126692128</v>
      </c>
      <c r="E102" s="5">
        <v>2.0203123664926581</v>
      </c>
      <c r="F102" s="5">
        <v>2.5750280890755821</v>
      </c>
      <c r="G102" s="5">
        <v>2.067450325562425</v>
      </c>
      <c r="H102" s="4">
        <v>0</v>
      </c>
      <c r="I102" s="5">
        <v>0</v>
      </c>
      <c r="J102" s="5">
        <v>1.519531358874217</v>
      </c>
      <c r="K102" s="5">
        <v>2.6334903121296169</v>
      </c>
      <c r="L102" s="5">
        <v>2.5329609668485729</v>
      </c>
      <c r="M102" s="5">
        <v>1.861153398149755</v>
      </c>
      <c r="N102" s="4">
        <v>0</v>
      </c>
      <c r="O102" s="5">
        <v>0</v>
      </c>
      <c r="P102" s="5">
        <v>2.406414839925521</v>
      </c>
      <c r="Q102" s="5">
        <v>2.9911149884713422</v>
      </c>
      <c r="R102" s="5">
        <v>3.3290225308627699</v>
      </c>
      <c r="S102" s="5">
        <v>2.840071416831393</v>
      </c>
    </row>
    <row r="103" spans="1:19" x14ac:dyDescent="0.2">
      <c r="A103" s="6" t="s">
        <v>121</v>
      </c>
      <c r="B103" s="4">
        <v>0</v>
      </c>
      <c r="C103" s="5">
        <v>0</v>
      </c>
      <c r="D103" s="5">
        <v>2.5226183888354599</v>
      </c>
      <c r="E103" s="5">
        <v>3.141170768288116</v>
      </c>
      <c r="F103" s="5">
        <v>2.655631739677073</v>
      </c>
      <c r="G103" s="5">
        <v>3.4566903101079731</v>
      </c>
      <c r="H103" s="4">
        <v>0</v>
      </c>
      <c r="I103" s="5">
        <v>0</v>
      </c>
      <c r="J103" s="5">
        <v>3.3038859121348301</v>
      </c>
      <c r="K103" s="5">
        <v>3.3973488043699969</v>
      </c>
      <c r="L103" s="5">
        <v>3.9761501542212931</v>
      </c>
      <c r="M103" s="5">
        <v>3.4678926602750288</v>
      </c>
      <c r="N103" s="4">
        <v>0</v>
      </c>
      <c r="O103" s="5">
        <v>0</v>
      </c>
      <c r="P103" s="5">
        <v>2.9292005755424242</v>
      </c>
      <c r="Q103" s="5">
        <v>1.6665386776805531</v>
      </c>
      <c r="R103" s="5">
        <v>3.9702826332720011</v>
      </c>
      <c r="S103" s="5">
        <v>3.6185088928536708</v>
      </c>
    </row>
    <row r="104" spans="1:19" x14ac:dyDescent="0.2">
      <c r="A104" s="6" t="s">
        <v>122</v>
      </c>
      <c r="B104" s="4">
        <v>0</v>
      </c>
      <c r="C104" s="5">
        <v>0</v>
      </c>
      <c r="D104" s="5">
        <v>1.3850230247601241</v>
      </c>
      <c r="E104" s="5">
        <v>1.812446235151798</v>
      </c>
      <c r="F104" s="5">
        <v>1.8367295048618559</v>
      </c>
      <c r="G104" s="5">
        <v>1.7822418262424751</v>
      </c>
      <c r="H104" s="4">
        <v>0</v>
      </c>
      <c r="I104" s="5">
        <v>0</v>
      </c>
      <c r="J104" s="5">
        <v>1.1659808850472619</v>
      </c>
      <c r="K104" s="5">
        <v>1.8262116434472839</v>
      </c>
      <c r="L104" s="5">
        <v>1.962026264382799</v>
      </c>
      <c r="M104" s="5">
        <v>1.9686131997430261</v>
      </c>
      <c r="N104" s="4">
        <v>0</v>
      </c>
      <c r="O104" s="5">
        <v>0</v>
      </c>
      <c r="P104" s="5">
        <v>1.110423617860373</v>
      </c>
      <c r="Q104" s="5">
        <v>1.707238222341164</v>
      </c>
      <c r="R104" s="5">
        <v>1.854425442920884</v>
      </c>
      <c r="S104" s="5">
        <v>1.9315777849197151</v>
      </c>
    </row>
    <row r="105" spans="1:19" x14ac:dyDescent="0.2">
      <c r="A105" s="6" t="s">
        <v>123</v>
      </c>
      <c r="B105" s="4">
        <v>0</v>
      </c>
      <c r="C105" s="5">
        <v>0</v>
      </c>
      <c r="D105" s="5">
        <v>6.600633817348025</v>
      </c>
      <c r="E105" s="5">
        <v>7.1076484278326646</v>
      </c>
      <c r="F105" s="5">
        <v>6.9266980174483752</v>
      </c>
      <c r="G105" s="5">
        <v>7.1814195539905743</v>
      </c>
      <c r="H105" s="4">
        <v>0</v>
      </c>
      <c r="I105" s="5">
        <v>0</v>
      </c>
      <c r="J105" s="5">
        <v>2.5167181838535591</v>
      </c>
      <c r="K105" s="5">
        <v>2.4226858659063639</v>
      </c>
      <c r="L105" s="5">
        <v>2.6795082760690141</v>
      </c>
      <c r="M105" s="5">
        <v>2.2263795747949802</v>
      </c>
      <c r="N105" s="4">
        <v>0</v>
      </c>
      <c r="O105" s="5">
        <v>0</v>
      </c>
      <c r="P105" s="5">
        <v>3.810033090975137</v>
      </c>
      <c r="Q105" s="5">
        <v>3.9826193432768342</v>
      </c>
      <c r="R105" s="5">
        <v>4.1471315456153244</v>
      </c>
      <c r="S105" s="5">
        <v>3.986681078745359</v>
      </c>
    </row>
    <row r="106" spans="1:19" x14ac:dyDescent="0.2">
      <c r="A106" s="6" t="s">
        <v>124</v>
      </c>
      <c r="B106" s="4">
        <v>0</v>
      </c>
      <c r="C106" s="5">
        <v>0</v>
      </c>
      <c r="D106" s="5">
        <v>2.5032898534452168</v>
      </c>
      <c r="E106" s="5">
        <v>2.7119142418017659</v>
      </c>
      <c r="F106" s="5">
        <v>2.567598279488494</v>
      </c>
      <c r="G106" s="5">
        <v>2.0504247160319071</v>
      </c>
      <c r="H106" s="4">
        <v>0</v>
      </c>
      <c r="I106" s="5">
        <v>0</v>
      </c>
      <c r="J106" s="5">
        <v>1.0833334152300611</v>
      </c>
      <c r="K106" s="5">
        <v>1.75087413072797</v>
      </c>
      <c r="L106" s="5">
        <v>1.0080644337863129</v>
      </c>
      <c r="M106" s="5">
        <v>7.2275340084812791</v>
      </c>
      <c r="N106" s="4">
        <v>-6.228402397424647</v>
      </c>
      <c r="O106" s="5">
        <v>-5.3847840982882706</v>
      </c>
      <c r="P106" s="5">
        <v>0.94798630183968713</v>
      </c>
      <c r="Q106" s="5">
        <v>2.5506930236144871</v>
      </c>
      <c r="R106" s="5">
        <v>1.682067685211438</v>
      </c>
      <c r="S106" s="5">
        <v>1.0812345221567159</v>
      </c>
    </row>
    <row r="107" spans="1:19" x14ac:dyDescent="0.2">
      <c r="A107" s="6" t="s">
        <v>125</v>
      </c>
      <c r="B107" s="4">
        <v>0</v>
      </c>
      <c r="C107" s="5">
        <v>0</v>
      </c>
      <c r="D107" s="5">
        <v>1.160358225685858</v>
      </c>
      <c r="E107" s="5">
        <v>1.456415005944006</v>
      </c>
      <c r="F107" s="5">
        <v>1.3077206484422941</v>
      </c>
      <c r="G107" s="5">
        <v>0.92707286313896764</v>
      </c>
      <c r="H107" s="4">
        <v>0</v>
      </c>
      <c r="I107" s="5">
        <v>0</v>
      </c>
      <c r="J107" s="5">
        <v>1.0929486027221991</v>
      </c>
      <c r="K107" s="5">
        <v>1.7185533919843881</v>
      </c>
      <c r="L107" s="5">
        <v>1.48875117590343</v>
      </c>
      <c r="M107" s="5">
        <v>1.173674931373601</v>
      </c>
      <c r="N107" s="4">
        <v>0</v>
      </c>
      <c r="O107" s="5">
        <v>0</v>
      </c>
      <c r="P107" s="5">
        <v>1.0873481206736539</v>
      </c>
      <c r="Q107" s="5">
        <v>1.4962033154172749</v>
      </c>
      <c r="R107" s="5">
        <v>1.456979962310093</v>
      </c>
      <c r="S107" s="5">
        <v>1.0260806015482691</v>
      </c>
    </row>
    <row r="108" spans="1:19" x14ac:dyDescent="0.2">
      <c r="A108" s="6" t="s">
        <v>126</v>
      </c>
      <c r="B108" s="4">
        <v>0</v>
      </c>
      <c r="C108" s="5">
        <v>0</v>
      </c>
      <c r="D108" s="5">
        <v>2.7292266646572472</v>
      </c>
      <c r="E108" s="5">
        <v>3.7405398476551941</v>
      </c>
      <c r="F108" s="5">
        <v>3.9986139632019162</v>
      </c>
      <c r="G108" s="5">
        <v>3.8262456309411652</v>
      </c>
      <c r="H108" s="4">
        <v>0</v>
      </c>
      <c r="I108" s="5">
        <v>0</v>
      </c>
      <c r="J108" s="5">
        <v>2.523429414980364</v>
      </c>
      <c r="K108" s="5">
        <v>4.5405846332749391</v>
      </c>
      <c r="L108" s="5">
        <v>4.9173400608222853</v>
      </c>
      <c r="M108" s="5">
        <v>4.4458709331527997</v>
      </c>
      <c r="N108" s="4">
        <v>-0.87375797036432146</v>
      </c>
      <c r="O108" s="5">
        <v>0</v>
      </c>
      <c r="P108" s="5">
        <v>0.74211131306584144</v>
      </c>
      <c r="Q108" s="5">
        <v>2.624568046163712</v>
      </c>
      <c r="R108" s="5">
        <v>2.6322620837076589</v>
      </c>
      <c r="S108" s="5">
        <v>2.4505325631571302</v>
      </c>
    </row>
    <row r="109" spans="1:19" x14ac:dyDescent="0.2">
      <c r="A109" s="6" t="s">
        <v>127</v>
      </c>
      <c r="B109" s="4">
        <v>-1.131825040671145</v>
      </c>
      <c r="C109" s="5">
        <v>0</v>
      </c>
      <c r="D109" s="5">
        <v>2.7476279625848989</v>
      </c>
      <c r="E109" s="5">
        <v>2.7096884033905622</v>
      </c>
      <c r="F109" s="5">
        <v>2.7206189054029282</v>
      </c>
      <c r="G109" s="5">
        <v>2.2629800865455558</v>
      </c>
      <c r="H109" s="4">
        <v>-1.757463391904394</v>
      </c>
      <c r="I109" s="5">
        <v>0</v>
      </c>
      <c r="J109" s="5">
        <v>1.7118721246161861</v>
      </c>
      <c r="K109" s="5">
        <v>2.2185902081298381</v>
      </c>
      <c r="L109" s="5">
        <v>2.1229446064451478</v>
      </c>
      <c r="M109" s="5">
        <v>1.683106024320256</v>
      </c>
      <c r="N109" s="4">
        <v>-2.0809136184144621</v>
      </c>
      <c r="O109" s="5">
        <v>0</v>
      </c>
      <c r="P109" s="5">
        <v>1.6171726532789461</v>
      </c>
      <c r="Q109" s="5">
        <v>2.0293598582558361</v>
      </c>
      <c r="R109" s="5">
        <v>1.6319797527516899</v>
      </c>
      <c r="S109" s="5">
        <v>1.378604489214823</v>
      </c>
    </row>
    <row r="110" spans="1:19" x14ac:dyDescent="0.2">
      <c r="A110" s="6" t="s">
        <v>128</v>
      </c>
      <c r="B110" s="4">
        <v>0</v>
      </c>
      <c r="C110" s="5">
        <v>0</v>
      </c>
      <c r="D110" s="5">
        <v>1.2335668430626749</v>
      </c>
      <c r="E110" s="5">
        <v>1.5702990092310589</v>
      </c>
      <c r="F110" s="5">
        <v>1.6004023857727261</v>
      </c>
      <c r="G110" s="5">
        <v>1.489076395998512</v>
      </c>
      <c r="H110" s="4">
        <v>0</v>
      </c>
      <c r="I110" s="5">
        <v>0</v>
      </c>
      <c r="J110" s="5">
        <v>1.2384292295235659</v>
      </c>
      <c r="K110" s="5">
        <v>1.981463816278243</v>
      </c>
      <c r="L110" s="5">
        <v>1.9836915665739669</v>
      </c>
      <c r="M110" s="5">
        <v>1.6504016364734</v>
      </c>
      <c r="N110" s="4">
        <v>0</v>
      </c>
      <c r="O110" s="5">
        <v>0</v>
      </c>
      <c r="P110" s="5">
        <v>0.87059227562236707</v>
      </c>
      <c r="Q110" s="5">
        <v>1.7959451663501771</v>
      </c>
      <c r="R110" s="5">
        <v>1.62709930339709</v>
      </c>
      <c r="S110" s="5">
        <v>1.427434184664746</v>
      </c>
    </row>
    <row r="111" spans="1:19" x14ac:dyDescent="0.2">
      <c r="A111" s="6" t="s">
        <v>129</v>
      </c>
      <c r="B111" s="4">
        <v>0</v>
      </c>
      <c r="C111" s="5">
        <v>0</v>
      </c>
      <c r="D111" s="5">
        <v>2.1245442834967601</v>
      </c>
      <c r="E111" s="5">
        <v>2.9931467765227349</v>
      </c>
      <c r="F111" s="5">
        <v>3.5165493958210661</v>
      </c>
      <c r="G111" s="5">
        <v>4.0038954835977556</v>
      </c>
      <c r="H111" s="4">
        <v>0</v>
      </c>
      <c r="I111" s="5">
        <v>0</v>
      </c>
      <c r="J111" s="5">
        <v>1.8933916380925511</v>
      </c>
      <c r="K111" s="5">
        <v>2.5458604806410721</v>
      </c>
      <c r="L111" s="5">
        <v>3.3855418908864441</v>
      </c>
      <c r="M111" s="5">
        <v>3.938866257718268</v>
      </c>
      <c r="N111" s="4">
        <v>0</v>
      </c>
      <c r="O111" s="5">
        <v>0</v>
      </c>
      <c r="P111" s="5">
        <v>2.5570004613809392</v>
      </c>
      <c r="Q111" s="5">
        <v>3.1809840018671638</v>
      </c>
      <c r="R111" s="5">
        <v>3.742107737145751</v>
      </c>
      <c r="S111" s="5">
        <v>4.1902279531222364</v>
      </c>
    </row>
    <row r="112" spans="1:19" x14ac:dyDescent="0.2">
      <c r="A112" s="6" t="s">
        <v>130</v>
      </c>
      <c r="B112" s="4">
        <v>0</v>
      </c>
      <c r="C112" s="5">
        <v>0</v>
      </c>
      <c r="D112" s="5">
        <v>7.0070699973330202</v>
      </c>
      <c r="E112" s="5">
        <v>9.1921486231547007</v>
      </c>
      <c r="F112" s="5">
        <v>8.5049349810985095</v>
      </c>
      <c r="G112" s="5">
        <v>8.6221136219336891</v>
      </c>
      <c r="H112" s="4">
        <v>0</v>
      </c>
      <c r="I112" s="5">
        <v>0</v>
      </c>
      <c r="J112" s="5">
        <v>5.9752854103758866</v>
      </c>
      <c r="K112" s="5">
        <v>7.5976342316990211</v>
      </c>
      <c r="L112" s="5">
        <v>7.8036659975721951</v>
      </c>
      <c r="M112" s="5">
        <v>7.2892774351884029</v>
      </c>
      <c r="N112" s="4">
        <v>0</v>
      </c>
      <c r="O112" s="5">
        <v>0</v>
      </c>
      <c r="P112" s="5">
        <v>4.6534458369427592</v>
      </c>
      <c r="Q112" s="5">
        <v>8.8865112214816619</v>
      </c>
      <c r="R112" s="5">
        <v>8.6882803688155548</v>
      </c>
      <c r="S112" s="5">
        <v>8.7148411028385357</v>
      </c>
    </row>
    <row r="113" spans="1:19" x14ac:dyDescent="0.2">
      <c r="A113" s="6" t="s">
        <v>131</v>
      </c>
      <c r="B113" s="4">
        <v>0</v>
      </c>
      <c r="C113" s="5">
        <v>0</v>
      </c>
      <c r="D113" s="5">
        <v>5.6672682684135696</v>
      </c>
      <c r="E113" s="5">
        <v>7.2337764251958756</v>
      </c>
      <c r="F113" s="5">
        <v>7.5851620198631116</v>
      </c>
      <c r="G113" s="5">
        <v>7.2618252433090866</v>
      </c>
      <c r="H113" s="4">
        <v>0</v>
      </c>
      <c r="I113" s="5">
        <v>0</v>
      </c>
      <c r="J113" s="5">
        <v>5.4693755061956413</v>
      </c>
      <c r="K113" s="5">
        <v>7.1940107208754576</v>
      </c>
      <c r="L113" s="5">
        <v>7.2381250972028566</v>
      </c>
      <c r="M113" s="5">
        <v>5.3582512119138963</v>
      </c>
      <c r="N113" s="4">
        <v>0</v>
      </c>
      <c r="O113" s="5">
        <v>0</v>
      </c>
      <c r="P113" s="5">
        <v>7.5484100288532039</v>
      </c>
      <c r="Q113" s="5">
        <v>9.6900687564091417</v>
      </c>
      <c r="R113" s="5">
        <v>10.06473148778176</v>
      </c>
      <c r="S113" s="5">
        <v>9.5439195853959689</v>
      </c>
    </row>
    <row r="114" spans="1:19" x14ac:dyDescent="0.2">
      <c r="A114" s="6" t="s">
        <v>132</v>
      </c>
      <c r="B114" s="4">
        <v>0</v>
      </c>
      <c r="C114" s="5">
        <v>0</v>
      </c>
      <c r="D114" s="5">
        <v>1.3668179209153379</v>
      </c>
      <c r="E114" s="5">
        <v>1.68519636713951</v>
      </c>
      <c r="F114" s="5">
        <v>1.569273625250416</v>
      </c>
      <c r="G114" s="5">
        <v>1.7235655336113269</v>
      </c>
      <c r="H114" s="4">
        <v>0</v>
      </c>
      <c r="I114" s="5">
        <v>0</v>
      </c>
      <c r="J114" s="5">
        <v>0.99171786246836047</v>
      </c>
      <c r="K114" s="5">
        <v>1.5618839810421949</v>
      </c>
      <c r="L114" s="5">
        <v>2.0098148127879272</v>
      </c>
      <c r="M114" s="5">
        <v>1.7419511953706861</v>
      </c>
      <c r="N114" s="4">
        <v>0</v>
      </c>
      <c r="O114" s="5">
        <v>0</v>
      </c>
      <c r="P114" s="5">
        <v>0.75009602802718911</v>
      </c>
      <c r="Q114" s="5">
        <v>1.716759605324401</v>
      </c>
      <c r="R114" s="5">
        <v>1.8530976124198819</v>
      </c>
      <c r="S114" s="5">
        <v>1.6710522714066269</v>
      </c>
    </row>
    <row r="115" spans="1:19" x14ac:dyDescent="0.2">
      <c r="A115" s="6" t="s">
        <v>133</v>
      </c>
      <c r="B115" s="4">
        <v>0</v>
      </c>
      <c r="C115" s="5">
        <v>0</v>
      </c>
      <c r="D115" s="5">
        <v>9.5506573519770726</v>
      </c>
      <c r="E115" s="5">
        <v>11.989749552921451</v>
      </c>
      <c r="F115" s="5">
        <v>12.93341672442333</v>
      </c>
      <c r="G115" s="5">
        <v>15.325446966927229</v>
      </c>
      <c r="H115" s="4">
        <v>0</v>
      </c>
      <c r="I115" s="5">
        <v>0</v>
      </c>
      <c r="J115" s="5">
        <v>5.7015058629900484</v>
      </c>
      <c r="K115" s="5">
        <v>7.8980526391225929</v>
      </c>
      <c r="L115" s="5">
        <v>9.4111510388567847</v>
      </c>
      <c r="M115" s="5">
        <v>9.4492129293542106</v>
      </c>
      <c r="N115" s="4">
        <v>0</v>
      </c>
      <c r="O115" s="5">
        <v>0</v>
      </c>
      <c r="P115" s="5">
        <v>7.0484025704095776</v>
      </c>
      <c r="Q115" s="5">
        <v>8.1948906143484734</v>
      </c>
      <c r="R115" s="5">
        <v>8.9018169734197929</v>
      </c>
      <c r="S115" s="5">
        <v>10.08036030633504</v>
      </c>
    </row>
    <row r="116" spans="1:19" x14ac:dyDescent="0.2">
      <c r="A116" s="6" t="s">
        <v>134</v>
      </c>
      <c r="B116" s="4">
        <v>0</v>
      </c>
      <c r="C116" s="5">
        <v>0</v>
      </c>
      <c r="D116" s="5">
        <v>1.3470815637438389</v>
      </c>
      <c r="E116" s="5">
        <v>2.4916033899093462</v>
      </c>
      <c r="F116" s="5">
        <v>2.8100615243970029</v>
      </c>
      <c r="G116" s="5">
        <v>3.3988921091776332</v>
      </c>
      <c r="H116" s="4">
        <v>0</v>
      </c>
      <c r="I116" s="5">
        <v>0</v>
      </c>
      <c r="J116" s="5">
        <v>1.3813286515997201</v>
      </c>
      <c r="K116" s="5">
        <v>2.995781028324922</v>
      </c>
      <c r="L116" s="5">
        <v>3.2867053435016662</v>
      </c>
      <c r="M116" s="5">
        <v>3.4802504329036221</v>
      </c>
      <c r="N116" s="4">
        <v>0</v>
      </c>
      <c r="O116" s="5">
        <v>0</v>
      </c>
      <c r="P116" s="5">
        <v>1.450430284089697</v>
      </c>
      <c r="Q116" s="5">
        <v>2.8959079068201889</v>
      </c>
      <c r="R116" s="5">
        <v>3.1224471063950938</v>
      </c>
      <c r="S116" s="5">
        <v>3.543751346607003</v>
      </c>
    </row>
    <row r="117" spans="1:19" x14ac:dyDescent="0.2">
      <c r="A117" s="6" t="s">
        <v>135</v>
      </c>
      <c r="B117" s="4">
        <v>0</v>
      </c>
      <c r="C117" s="5">
        <v>0</v>
      </c>
      <c r="D117" s="5">
        <v>1.4373388327168981</v>
      </c>
      <c r="E117" s="5">
        <v>3.7351757736808091</v>
      </c>
      <c r="F117" s="5">
        <v>4.2993621385344811</v>
      </c>
      <c r="G117" s="5">
        <v>4.5579367305065279</v>
      </c>
      <c r="H117" s="4">
        <v>0</v>
      </c>
      <c r="I117" s="5">
        <v>0</v>
      </c>
      <c r="J117" s="5">
        <v>0.67727790256116704</v>
      </c>
      <c r="K117" s="5">
        <v>1.6259431885750639</v>
      </c>
      <c r="L117" s="5">
        <v>2.6041197328809909</v>
      </c>
      <c r="M117" s="5">
        <v>1.721896279492221</v>
      </c>
      <c r="N117" s="4">
        <v>0</v>
      </c>
      <c r="O117" s="5">
        <v>0</v>
      </c>
      <c r="P117" s="5">
        <v>0.8557098814342019</v>
      </c>
      <c r="Q117" s="5">
        <v>1.8839089575866701</v>
      </c>
      <c r="R117" s="5">
        <v>2.5405724166125019</v>
      </c>
      <c r="S117" s="5">
        <v>2.262420713788313</v>
      </c>
    </row>
    <row r="118" spans="1:19" x14ac:dyDescent="0.2">
      <c r="A118" s="6" t="s">
        <v>136</v>
      </c>
      <c r="B118" s="4">
        <v>0</v>
      </c>
      <c r="C118" s="5">
        <v>0</v>
      </c>
      <c r="D118" s="5">
        <v>4.1999899492014956</v>
      </c>
      <c r="E118" s="5">
        <v>5.4823119870758816</v>
      </c>
      <c r="F118" s="5">
        <v>5.4190059626466756</v>
      </c>
      <c r="G118" s="5">
        <v>4.6547526469538516</v>
      </c>
      <c r="H118" s="4">
        <v>0</v>
      </c>
      <c r="I118" s="5">
        <v>0</v>
      </c>
      <c r="J118" s="5">
        <v>3.2660365710650612</v>
      </c>
      <c r="K118" s="5">
        <v>4.5760978190851382</v>
      </c>
      <c r="L118" s="5">
        <v>4.7945329563689922</v>
      </c>
      <c r="M118" s="5">
        <v>4.0529714314668528</v>
      </c>
      <c r="N118" s="4">
        <v>0</v>
      </c>
      <c r="O118" s="5">
        <v>0</v>
      </c>
      <c r="P118" s="5">
        <v>3.4322998106196509</v>
      </c>
      <c r="Q118" s="5">
        <v>4.8276505179469877</v>
      </c>
      <c r="R118" s="5">
        <v>4.9914525352454158</v>
      </c>
      <c r="S118" s="5">
        <v>4.4567310605030741</v>
      </c>
    </row>
    <row r="119" spans="1:19" x14ac:dyDescent="0.2">
      <c r="A119" s="6" t="s">
        <v>137</v>
      </c>
      <c r="B119" s="4">
        <v>0</v>
      </c>
      <c r="C119" s="5">
        <v>0</v>
      </c>
      <c r="D119" s="5">
        <v>3.8021059279630118</v>
      </c>
      <c r="E119" s="5">
        <v>4.3474211148536037</v>
      </c>
      <c r="F119" s="5">
        <v>4.0277956586307644</v>
      </c>
      <c r="G119" s="5">
        <v>2.122812229255985</v>
      </c>
      <c r="H119" s="4">
        <v>0</v>
      </c>
      <c r="I119" s="5">
        <v>0</v>
      </c>
      <c r="J119" s="5">
        <v>5.1882040435589847</v>
      </c>
      <c r="K119" s="5">
        <v>5.7457342475814439</v>
      </c>
      <c r="L119" s="5">
        <v>5.4834924198139658</v>
      </c>
      <c r="M119" s="5">
        <v>3.8111279325757579</v>
      </c>
      <c r="N119" s="4">
        <v>-4.1410983665477126</v>
      </c>
      <c r="O119" s="5">
        <v>0</v>
      </c>
      <c r="P119" s="5">
        <v>2.2421547433177338</v>
      </c>
      <c r="Q119" s="5">
        <v>3.49297922837953</v>
      </c>
      <c r="R119" s="5">
        <v>2.841500978019019</v>
      </c>
      <c r="S119" s="5">
        <v>2.1012343803631648</v>
      </c>
    </row>
    <row r="120" spans="1:19" x14ac:dyDescent="0.2">
      <c r="A120" s="6" t="s">
        <v>138</v>
      </c>
      <c r="B120" s="4">
        <v>0</v>
      </c>
      <c r="C120" s="5">
        <v>0</v>
      </c>
      <c r="D120" s="5">
        <v>7.8835198883971609</v>
      </c>
      <c r="E120" s="5">
        <v>8.7590468198303366</v>
      </c>
      <c r="F120" s="5">
        <v>8.8069287312049447</v>
      </c>
      <c r="G120" s="5">
        <v>6.8364414542241496</v>
      </c>
      <c r="H120" s="4">
        <v>0</v>
      </c>
      <c r="I120" s="5">
        <v>0</v>
      </c>
      <c r="J120" s="5">
        <v>4.8109768019678301</v>
      </c>
      <c r="K120" s="5">
        <v>6.6317178835262034</v>
      </c>
      <c r="L120" s="5">
        <v>6.6324825187548777</v>
      </c>
      <c r="M120" s="5">
        <v>3.8819619258364861</v>
      </c>
      <c r="N120" s="4">
        <v>0</v>
      </c>
      <c r="O120" s="5">
        <v>0</v>
      </c>
      <c r="P120" s="5">
        <v>6.5245073461086829</v>
      </c>
      <c r="Q120" s="5">
        <v>8.3192858033069434</v>
      </c>
      <c r="R120" s="5">
        <v>7.4934267951436642</v>
      </c>
      <c r="S120" s="5">
        <v>5.1111340406765766</v>
      </c>
    </row>
    <row r="121" spans="1:19" x14ac:dyDescent="0.2">
      <c r="A121" s="6" t="s">
        <v>139</v>
      </c>
      <c r="B121" s="4">
        <v>0</v>
      </c>
      <c r="C121" s="5">
        <v>0</v>
      </c>
      <c r="D121" s="5">
        <v>3.8895397318083949</v>
      </c>
      <c r="E121" s="5">
        <v>5.1462359707024561</v>
      </c>
      <c r="F121" s="5">
        <v>5.4128637034854119</v>
      </c>
      <c r="G121" s="5">
        <v>6.3884822542129394</v>
      </c>
      <c r="H121" s="4">
        <v>0</v>
      </c>
      <c r="I121" s="5">
        <v>0</v>
      </c>
      <c r="J121" s="5">
        <v>4.8849729135304436</v>
      </c>
      <c r="K121" s="5">
        <v>6.6557914656467903</v>
      </c>
      <c r="L121" s="5">
        <v>7.4438359184937344</v>
      </c>
      <c r="M121" s="5">
        <v>7.0580024815492521</v>
      </c>
      <c r="N121" s="4">
        <v>0</v>
      </c>
      <c r="O121" s="5">
        <v>0</v>
      </c>
      <c r="P121" s="5">
        <v>3.5725768376997111</v>
      </c>
      <c r="Q121" s="5">
        <v>4.1741168691356787</v>
      </c>
      <c r="R121" s="5">
        <v>4.3437578005078494</v>
      </c>
      <c r="S121" s="5">
        <v>5.0125526311895294</v>
      </c>
    </row>
    <row r="122" spans="1:19" x14ac:dyDescent="0.2">
      <c r="A122" s="6" t="s">
        <v>140</v>
      </c>
      <c r="B122" s="4">
        <v>0</v>
      </c>
      <c r="C122" s="5">
        <v>0</v>
      </c>
      <c r="D122" s="5">
        <v>0.68594287560801814</v>
      </c>
      <c r="E122" s="5">
        <v>0.76783132345466154</v>
      </c>
      <c r="F122" s="5">
        <v>0.69773413512598426</v>
      </c>
      <c r="G122" s="5">
        <v>1.1602359543630281</v>
      </c>
      <c r="H122" s="4">
        <v>0</v>
      </c>
      <c r="I122" s="5">
        <v>0</v>
      </c>
      <c r="J122" s="5">
        <v>0.67286928994473127</v>
      </c>
      <c r="K122" s="5">
        <v>1.069012579856053</v>
      </c>
      <c r="L122" s="5">
        <v>1.333356008536227</v>
      </c>
      <c r="M122" s="5">
        <v>1.6219778886530229</v>
      </c>
      <c r="N122" s="4">
        <v>0</v>
      </c>
      <c r="O122" s="5">
        <v>0</v>
      </c>
      <c r="P122" s="5">
        <v>0.62855963148289307</v>
      </c>
      <c r="Q122" s="5">
        <v>0.77700664421043331</v>
      </c>
      <c r="R122" s="5">
        <v>1.2169878874827249</v>
      </c>
      <c r="S122" s="5">
        <v>1.546983773014128</v>
      </c>
    </row>
    <row r="123" spans="1:19" x14ac:dyDescent="0.2">
      <c r="A123" s="6" t="s">
        <v>141</v>
      </c>
      <c r="B123" s="4">
        <v>0</v>
      </c>
      <c r="C123" s="5">
        <v>0</v>
      </c>
      <c r="D123" s="5">
        <v>0.8241867981866674</v>
      </c>
      <c r="E123" s="5">
        <v>0.93235667691128121</v>
      </c>
      <c r="F123" s="5">
        <v>1.0049400063828959</v>
      </c>
      <c r="G123" s="5">
        <v>1.091798455988009</v>
      </c>
      <c r="H123" s="4">
        <v>0</v>
      </c>
      <c r="I123" s="5">
        <v>0</v>
      </c>
      <c r="J123" s="5">
        <v>0.99979130291894747</v>
      </c>
      <c r="K123" s="5">
        <v>1.285473343163902</v>
      </c>
      <c r="L123" s="5">
        <v>1.412602112120602</v>
      </c>
      <c r="M123" s="5">
        <v>1.3134067115885371</v>
      </c>
      <c r="N123" s="4">
        <v>0</v>
      </c>
      <c r="O123" s="5">
        <v>0</v>
      </c>
      <c r="P123" s="5">
        <v>0.88811407900715844</v>
      </c>
      <c r="Q123" s="5">
        <v>0.90116299049985371</v>
      </c>
      <c r="R123" s="5">
        <v>1.1325049497822699</v>
      </c>
      <c r="S123" s="5">
        <v>1.032061858632171</v>
      </c>
    </row>
    <row r="124" spans="1:19" x14ac:dyDescent="0.2">
      <c r="A124" s="6" t="s">
        <v>142</v>
      </c>
      <c r="B124" s="4">
        <v>0</v>
      </c>
      <c r="C124" s="5">
        <v>0</v>
      </c>
      <c r="D124" s="5">
        <v>3.5824566274012688</v>
      </c>
      <c r="E124" s="5">
        <v>3.5322721893934261</v>
      </c>
      <c r="F124" s="5">
        <v>4.2452057847671183</v>
      </c>
      <c r="G124" s="5">
        <v>4.2762186230541266</v>
      </c>
      <c r="H124" s="4">
        <v>0</v>
      </c>
      <c r="I124" s="5">
        <v>0</v>
      </c>
      <c r="J124" s="5">
        <v>2.596350488039993</v>
      </c>
      <c r="K124" s="5">
        <v>4.1873974547867778</v>
      </c>
      <c r="L124" s="5">
        <v>3.7478131850866419</v>
      </c>
      <c r="M124" s="5">
        <v>4.5727603009648332</v>
      </c>
      <c r="N124" s="4">
        <v>0</v>
      </c>
      <c r="O124" s="5">
        <v>0</v>
      </c>
      <c r="P124" s="5">
        <v>3.301644875088952</v>
      </c>
      <c r="Q124" s="5">
        <v>5.7861652515650954</v>
      </c>
      <c r="R124" s="5">
        <v>5.8915255718636992</v>
      </c>
      <c r="S124" s="5">
        <v>5.5091787378822819</v>
      </c>
    </row>
    <row r="125" spans="1:19" x14ac:dyDescent="0.2">
      <c r="A125" s="6" t="s">
        <v>143</v>
      </c>
      <c r="B125" s="4">
        <v>0</v>
      </c>
      <c r="C125" s="5">
        <v>0</v>
      </c>
      <c r="D125" s="5">
        <v>6.1205634216157998</v>
      </c>
      <c r="E125" s="5">
        <v>6.5524623015225378</v>
      </c>
      <c r="F125" s="5">
        <v>6.0681602635950647</v>
      </c>
      <c r="G125" s="5">
        <v>5.6450863477122279</v>
      </c>
      <c r="H125" s="4">
        <v>0</v>
      </c>
      <c r="I125" s="5">
        <v>0</v>
      </c>
      <c r="J125" s="5">
        <v>7.0855764731126882</v>
      </c>
      <c r="K125" s="5">
        <v>8.3451359816370925</v>
      </c>
      <c r="L125" s="5">
        <v>7.7779324725479704</v>
      </c>
      <c r="M125" s="5">
        <v>7.2087184224306577</v>
      </c>
      <c r="N125" s="4">
        <v>0</v>
      </c>
      <c r="O125" s="5">
        <v>0</v>
      </c>
      <c r="P125" s="5">
        <v>6.1052836425649657</v>
      </c>
      <c r="Q125" s="5">
        <v>7.8123689300064116</v>
      </c>
      <c r="R125" s="5">
        <v>7.8443876627647597</v>
      </c>
      <c r="S125" s="5">
        <v>7.739072306894017</v>
      </c>
    </row>
    <row r="126" spans="1:19" x14ac:dyDescent="0.2">
      <c r="A126" s="6" t="s">
        <v>144</v>
      </c>
      <c r="B126" s="4">
        <v>0</v>
      </c>
      <c r="C126" s="5">
        <v>0</v>
      </c>
      <c r="D126" s="5">
        <v>1.395832098362932</v>
      </c>
      <c r="E126" s="5">
        <v>2.3939379245877759</v>
      </c>
      <c r="F126" s="5">
        <v>2.5516407105965362</v>
      </c>
      <c r="G126" s="5">
        <v>2.5744577757098952</v>
      </c>
      <c r="H126" s="4">
        <v>0</v>
      </c>
      <c r="I126" s="5">
        <v>0</v>
      </c>
      <c r="J126" s="5">
        <v>1.7334338605068369</v>
      </c>
      <c r="K126" s="5">
        <v>2.865537038821568</v>
      </c>
      <c r="L126" s="5">
        <v>2.867533808808433</v>
      </c>
      <c r="M126" s="5">
        <v>2.3412584122122548</v>
      </c>
      <c r="N126" s="4">
        <v>0</v>
      </c>
      <c r="O126" s="5">
        <v>0</v>
      </c>
      <c r="P126" s="5">
        <v>0.79327063529573116</v>
      </c>
      <c r="Q126" s="5">
        <v>2.363424370142305</v>
      </c>
      <c r="R126" s="5">
        <v>2.526373970701441</v>
      </c>
      <c r="S126" s="5">
        <v>2.4307471114552852</v>
      </c>
    </row>
    <row r="127" spans="1:19" x14ac:dyDescent="0.2">
      <c r="A127" s="6" t="s">
        <v>145</v>
      </c>
      <c r="B127" s="4">
        <v>0</v>
      </c>
      <c r="C127" s="5">
        <v>0</v>
      </c>
      <c r="D127" s="5">
        <v>0.91512689207219133</v>
      </c>
      <c r="E127" s="5">
        <v>1.1635444907056129</v>
      </c>
      <c r="F127" s="5">
        <v>0.97661261621255346</v>
      </c>
      <c r="G127" s="5">
        <v>0.89413051155507184</v>
      </c>
      <c r="H127" s="4">
        <v>0</v>
      </c>
      <c r="I127" s="5">
        <v>0</v>
      </c>
      <c r="J127" s="5">
        <v>0.98001040481132962</v>
      </c>
      <c r="K127" s="5">
        <v>0.95060788993671985</v>
      </c>
      <c r="L127" s="5">
        <v>0.98340174379298595</v>
      </c>
      <c r="M127" s="5">
        <v>0.84641645658835318</v>
      </c>
      <c r="N127" s="4">
        <v>0</v>
      </c>
      <c r="O127" s="5">
        <v>0</v>
      </c>
      <c r="P127" s="5">
        <v>0.66462527266389493</v>
      </c>
      <c r="Q127" s="5">
        <v>0.79060027447254733</v>
      </c>
      <c r="R127" s="5">
        <v>0.75139381678753436</v>
      </c>
      <c r="S127" s="5">
        <v>0.64286055408455989</v>
      </c>
    </row>
    <row r="128" spans="1:19" x14ac:dyDescent="0.2">
      <c r="A128" s="6" t="s">
        <v>146</v>
      </c>
      <c r="B128" s="4">
        <v>0</v>
      </c>
      <c r="C128" s="5">
        <v>0</v>
      </c>
      <c r="D128" s="5">
        <v>1.4065895833543329</v>
      </c>
      <c r="E128" s="5">
        <v>1.5547771876694489</v>
      </c>
      <c r="F128" s="5">
        <v>1.6286391911151319</v>
      </c>
      <c r="G128" s="5">
        <v>1.250301813759124</v>
      </c>
      <c r="H128" s="4">
        <v>0</v>
      </c>
      <c r="I128" s="5">
        <v>0</v>
      </c>
      <c r="J128" s="5">
        <v>1.0547636078054961</v>
      </c>
      <c r="K128" s="5">
        <v>1.5507111799421101</v>
      </c>
      <c r="L128" s="5">
        <v>1.57109592677607</v>
      </c>
      <c r="M128" s="5">
        <v>1.4605082493155721</v>
      </c>
      <c r="N128" s="4">
        <v>0</v>
      </c>
      <c r="O128" s="5">
        <v>0</v>
      </c>
      <c r="P128" s="5">
        <v>0.97060677198579337</v>
      </c>
      <c r="Q128" s="5">
        <v>1.3855820288866589</v>
      </c>
      <c r="R128" s="5">
        <v>1.4567932140511279</v>
      </c>
      <c r="S128" s="5">
        <v>1.2183211127908049</v>
      </c>
    </row>
    <row r="129" spans="1:19" x14ac:dyDescent="0.2">
      <c r="A129" s="6" t="s">
        <v>147</v>
      </c>
      <c r="B129" s="4">
        <v>0</v>
      </c>
      <c r="C129" s="5">
        <v>0</v>
      </c>
      <c r="D129" s="5">
        <v>0.91222053232938871</v>
      </c>
      <c r="E129" s="5">
        <v>1.4217966356377709</v>
      </c>
      <c r="F129" s="5">
        <v>1.3065239323478459</v>
      </c>
      <c r="G129" s="5">
        <v>1.3316129562669641</v>
      </c>
      <c r="H129" s="4">
        <v>0</v>
      </c>
      <c r="I129" s="5">
        <v>0</v>
      </c>
      <c r="J129" s="5">
        <v>0.82006353379014807</v>
      </c>
      <c r="K129" s="5">
        <v>1.6750925779704191</v>
      </c>
      <c r="L129" s="5">
        <v>1.788657460543126</v>
      </c>
      <c r="M129" s="5">
        <v>1.8614800525374751</v>
      </c>
      <c r="N129" s="4">
        <v>0</v>
      </c>
      <c r="O129" s="5">
        <v>0</v>
      </c>
      <c r="P129" s="5">
        <v>1.1167075613653219</v>
      </c>
      <c r="Q129" s="5">
        <v>1.549523103005906</v>
      </c>
      <c r="R129" s="5">
        <v>1.823589927186634</v>
      </c>
      <c r="S129" s="5">
        <v>1.869577705795183</v>
      </c>
    </row>
    <row r="130" spans="1:19" x14ac:dyDescent="0.2">
      <c r="A130" s="6" t="s">
        <v>148</v>
      </c>
      <c r="B130" s="4">
        <v>0</v>
      </c>
      <c r="C130" s="5">
        <v>0</v>
      </c>
      <c r="D130" s="5">
        <v>6.2468097285509439</v>
      </c>
      <c r="E130" s="5">
        <v>6.6312047193019703</v>
      </c>
      <c r="F130" s="5">
        <v>6.7008459961549054</v>
      </c>
      <c r="G130" s="5">
        <v>6.7557581123664319</v>
      </c>
      <c r="H130" s="4">
        <v>0</v>
      </c>
      <c r="I130" s="5">
        <v>0</v>
      </c>
      <c r="J130" s="5">
        <v>7.867501188766993</v>
      </c>
      <c r="K130" s="5">
        <v>8.3142299237315207</v>
      </c>
      <c r="L130" s="5">
        <v>7.4127745445577906</v>
      </c>
      <c r="M130" s="5">
        <v>7.1834493094817669</v>
      </c>
      <c r="N130" s="4">
        <v>0</v>
      </c>
      <c r="O130" s="5">
        <v>0</v>
      </c>
      <c r="P130" s="5">
        <v>4.573526245842336</v>
      </c>
      <c r="Q130" s="5">
        <v>5.6465661624868098</v>
      </c>
      <c r="R130" s="5">
        <v>6.1154284676852733</v>
      </c>
      <c r="S130" s="5">
        <v>5.5807065431557792</v>
      </c>
    </row>
    <row r="131" spans="1:19" x14ac:dyDescent="0.2">
      <c r="A131" s="6" t="s">
        <v>149</v>
      </c>
      <c r="B131" s="4">
        <v>0</v>
      </c>
      <c r="C131" s="5">
        <v>0</v>
      </c>
      <c r="D131" s="5">
        <v>2.87648599264738</v>
      </c>
      <c r="E131" s="5">
        <v>5.0810080124763282</v>
      </c>
      <c r="F131" s="5">
        <v>4.9746137236702426</v>
      </c>
      <c r="G131" s="5">
        <v>4.6949159090933748</v>
      </c>
      <c r="H131" s="4">
        <v>0</v>
      </c>
      <c r="I131" s="5">
        <v>0</v>
      </c>
      <c r="J131" s="5">
        <v>1.731925746579732</v>
      </c>
      <c r="K131" s="5">
        <v>4.3191544665482784</v>
      </c>
      <c r="L131" s="5">
        <v>4.6219535533305276</v>
      </c>
      <c r="M131" s="5">
        <v>4.6044822133983354</v>
      </c>
      <c r="N131" s="4">
        <v>0</v>
      </c>
      <c r="O131" s="5">
        <v>0</v>
      </c>
      <c r="P131" s="5">
        <v>1.3459462257824719</v>
      </c>
      <c r="Q131" s="5">
        <v>4.2595948253905567</v>
      </c>
      <c r="R131" s="5">
        <v>4.6377090271436492</v>
      </c>
      <c r="S131" s="5">
        <v>4.5502058415756377</v>
      </c>
    </row>
    <row r="132" spans="1:19" x14ac:dyDescent="0.2">
      <c r="A132" s="6" t="s">
        <v>150</v>
      </c>
      <c r="B132" s="4">
        <v>0</v>
      </c>
      <c r="C132" s="5">
        <v>0</v>
      </c>
      <c r="D132" s="5">
        <v>5.7101873892796604</v>
      </c>
      <c r="E132" s="5">
        <v>4.6592657132925703</v>
      </c>
      <c r="F132" s="5">
        <v>5.4345508615376357</v>
      </c>
      <c r="G132" s="5">
        <v>5.8777648424850666</v>
      </c>
      <c r="H132" s="4">
        <v>0</v>
      </c>
      <c r="I132" s="5">
        <v>0</v>
      </c>
      <c r="J132" s="5">
        <v>5.0660194157020362</v>
      </c>
      <c r="K132" s="5">
        <v>5.1502389987049604</v>
      </c>
      <c r="L132" s="5">
        <v>5.1654679128785776</v>
      </c>
      <c r="M132" s="5">
        <v>6.4609116378932816</v>
      </c>
      <c r="N132" s="4">
        <v>0</v>
      </c>
      <c r="O132" s="5">
        <v>0</v>
      </c>
      <c r="P132" s="5">
        <v>2.584631467012577</v>
      </c>
      <c r="Q132" s="5">
        <v>4.0505757921308012</v>
      </c>
      <c r="R132" s="5">
        <v>3.8015404051215662</v>
      </c>
      <c r="S132" s="5">
        <v>4.6520420799860336</v>
      </c>
    </row>
    <row r="133" spans="1:19" x14ac:dyDescent="0.2">
      <c r="A133" s="6" t="s">
        <v>151</v>
      </c>
      <c r="B133" s="4">
        <v>0</v>
      </c>
      <c r="C133" s="5">
        <v>0</v>
      </c>
      <c r="D133" s="5">
        <v>2.6934860260633422</v>
      </c>
      <c r="E133" s="5">
        <v>3.4573502697475069</v>
      </c>
      <c r="F133" s="5">
        <v>3.3796288210019032</v>
      </c>
      <c r="G133" s="5">
        <v>3.0726219040468159</v>
      </c>
      <c r="H133" s="4">
        <v>0</v>
      </c>
      <c r="I133" s="5">
        <v>0</v>
      </c>
      <c r="J133" s="5">
        <v>2.116482726877392</v>
      </c>
      <c r="K133" s="5">
        <v>3.144880910898828</v>
      </c>
      <c r="L133" s="5">
        <v>2.9140652218757288</v>
      </c>
      <c r="M133" s="5">
        <v>2.078131915490236</v>
      </c>
      <c r="N133" s="4">
        <v>0</v>
      </c>
      <c r="O133" s="5">
        <v>0</v>
      </c>
      <c r="P133" s="5">
        <v>1.6574880067653679</v>
      </c>
      <c r="Q133" s="5">
        <v>2.9269282942505161</v>
      </c>
      <c r="R133" s="5">
        <v>2.7650708482153341</v>
      </c>
      <c r="S133" s="5">
        <v>2.139559783276852</v>
      </c>
    </row>
    <row r="134" spans="1:19" x14ac:dyDescent="0.2">
      <c r="A134" s="6" t="s">
        <v>152</v>
      </c>
      <c r="B134" s="4">
        <v>0</v>
      </c>
      <c r="C134" s="5">
        <v>0</v>
      </c>
      <c r="D134" s="5">
        <v>0.77749813352004993</v>
      </c>
      <c r="E134" s="5">
        <v>1.739140534122785</v>
      </c>
      <c r="F134" s="5">
        <v>1.937461708631836</v>
      </c>
      <c r="G134" s="5">
        <v>1.8688568559500101</v>
      </c>
      <c r="H134" s="4">
        <v>0</v>
      </c>
      <c r="I134" s="5">
        <v>0</v>
      </c>
      <c r="J134" s="5">
        <v>0.75030054929009993</v>
      </c>
      <c r="K134" s="5">
        <v>2.112234464787381</v>
      </c>
      <c r="L134" s="5">
        <v>2.4441958114176909</v>
      </c>
      <c r="M134" s="5">
        <v>2.8943532030918999</v>
      </c>
      <c r="N134" s="4">
        <v>0</v>
      </c>
      <c r="O134" s="5">
        <v>0</v>
      </c>
      <c r="P134" s="5">
        <v>0.69598715090369301</v>
      </c>
      <c r="Q134" s="5">
        <v>1.8678291900562141</v>
      </c>
      <c r="R134" s="5">
        <v>2.409343445681237</v>
      </c>
      <c r="S134" s="5">
        <v>2.8915645730090751</v>
      </c>
    </row>
    <row r="135" spans="1:19" x14ac:dyDescent="0.2">
      <c r="A135" s="6" t="s">
        <v>153</v>
      </c>
      <c r="B135" s="4">
        <v>0</v>
      </c>
      <c r="C135" s="5">
        <v>0</v>
      </c>
      <c r="D135" s="5">
        <v>2.5230688703873172</v>
      </c>
      <c r="E135" s="5">
        <v>3.1145018978144381</v>
      </c>
      <c r="F135" s="5">
        <v>2.9794023815509711</v>
      </c>
      <c r="G135" s="5">
        <v>3.3577903709786132</v>
      </c>
      <c r="H135" s="4">
        <v>0</v>
      </c>
      <c r="I135" s="5">
        <v>0</v>
      </c>
      <c r="J135" s="5">
        <v>1.6334333169527051</v>
      </c>
      <c r="K135" s="5">
        <v>2.5953258061659348</v>
      </c>
      <c r="L135" s="5">
        <v>2.5488922283312969</v>
      </c>
      <c r="M135" s="5">
        <v>2.9563068497849478</v>
      </c>
      <c r="N135" s="4">
        <v>0</v>
      </c>
      <c r="O135" s="5">
        <v>0</v>
      </c>
      <c r="P135" s="5">
        <v>1.730968895831885</v>
      </c>
      <c r="Q135" s="5">
        <v>2.6600731755221818</v>
      </c>
      <c r="R135" s="5">
        <v>2.7480009928481781</v>
      </c>
      <c r="S135" s="5">
        <v>3.0564450968144188</v>
      </c>
    </row>
    <row r="136" spans="1:19" x14ac:dyDescent="0.2">
      <c r="A136" s="6" t="s">
        <v>154</v>
      </c>
      <c r="B136" s="4">
        <v>0</v>
      </c>
      <c r="C136" s="5">
        <v>0</v>
      </c>
      <c r="D136" s="5">
        <v>1.321969098677835</v>
      </c>
      <c r="E136" s="5">
        <v>1.3047769136428771</v>
      </c>
      <c r="F136" s="5">
        <v>1.29382209806516</v>
      </c>
      <c r="G136" s="5">
        <v>0.62267188811040719</v>
      </c>
      <c r="H136" s="4">
        <v>0</v>
      </c>
      <c r="I136" s="5">
        <v>0</v>
      </c>
      <c r="J136" s="5">
        <v>0.69898265593154174</v>
      </c>
      <c r="K136" s="5">
        <v>1.135486589113037</v>
      </c>
      <c r="L136" s="5">
        <v>0.92163946707313049</v>
      </c>
      <c r="M136" s="5">
        <v>0.59021055877138084</v>
      </c>
      <c r="N136" s="4">
        <v>0</v>
      </c>
      <c r="O136" s="5">
        <v>0</v>
      </c>
      <c r="P136" s="5">
        <v>0.92077403453905893</v>
      </c>
      <c r="Q136" s="5">
        <v>1.111616928586713</v>
      </c>
      <c r="R136" s="5">
        <v>0.96359113824786635</v>
      </c>
      <c r="S136" s="5">
        <v>0.69276065313539892</v>
      </c>
    </row>
    <row r="137" spans="1:19" x14ac:dyDescent="0.2">
      <c r="A137" s="6" t="s">
        <v>155</v>
      </c>
      <c r="B137" s="4">
        <v>0</v>
      </c>
      <c r="C137" s="5">
        <v>0</v>
      </c>
      <c r="D137" s="5">
        <v>1.557185015661918</v>
      </c>
      <c r="E137" s="5">
        <v>1.5854294535011471</v>
      </c>
      <c r="F137" s="5">
        <v>1.8068164295152009</v>
      </c>
      <c r="G137" s="5">
        <v>1.5979978666848651</v>
      </c>
      <c r="H137" s="4">
        <v>0</v>
      </c>
      <c r="I137" s="5">
        <v>0</v>
      </c>
      <c r="J137" s="5">
        <v>1.6093031974638321</v>
      </c>
      <c r="K137" s="5">
        <v>1.700192358682564</v>
      </c>
      <c r="L137" s="5">
        <v>1.5815015912433681</v>
      </c>
      <c r="M137" s="5">
        <v>1.2772213856451029</v>
      </c>
      <c r="N137" s="4">
        <v>0</v>
      </c>
      <c r="O137" s="5">
        <v>0</v>
      </c>
      <c r="P137" s="5">
        <v>0.80729721689490275</v>
      </c>
      <c r="Q137" s="5">
        <v>1.0354906237095141</v>
      </c>
      <c r="R137" s="5">
        <v>1.1367426250942629</v>
      </c>
      <c r="S137" s="5">
        <v>1.103505498753977</v>
      </c>
    </row>
    <row r="138" spans="1:19" x14ac:dyDescent="0.2">
      <c r="A138" s="6" t="s">
        <v>156</v>
      </c>
      <c r="B138" s="4">
        <v>0</v>
      </c>
      <c r="C138" s="5">
        <v>0</v>
      </c>
      <c r="D138" s="5">
        <v>3.4368905190013082</v>
      </c>
      <c r="E138" s="5">
        <v>4.5481941758789182</v>
      </c>
      <c r="F138" s="5">
        <v>3.9859418083454679</v>
      </c>
      <c r="G138" s="5">
        <v>3.503095066308648</v>
      </c>
      <c r="H138" s="4">
        <v>0</v>
      </c>
      <c r="I138" s="5">
        <v>0</v>
      </c>
      <c r="J138" s="5">
        <v>4.7727341534110304</v>
      </c>
      <c r="K138" s="5">
        <v>5.3718694167485017</v>
      </c>
      <c r="L138" s="5">
        <v>7.0202369104259654</v>
      </c>
      <c r="M138" s="5">
        <v>5.4939492039921873</v>
      </c>
      <c r="N138" s="4">
        <v>0</v>
      </c>
      <c r="O138" s="5">
        <v>0</v>
      </c>
      <c r="P138" s="5">
        <v>2.3962807451444448</v>
      </c>
      <c r="Q138" s="5">
        <v>2.967688774144742</v>
      </c>
      <c r="R138" s="5">
        <v>3.8060560046664862</v>
      </c>
      <c r="S138" s="5">
        <v>4.0347712539890814</v>
      </c>
    </row>
    <row r="139" spans="1:19" x14ac:dyDescent="0.2">
      <c r="A139" s="6" t="s">
        <v>157</v>
      </c>
      <c r="B139" s="4">
        <v>0</v>
      </c>
      <c r="C139" s="5">
        <v>0</v>
      </c>
      <c r="D139" s="5">
        <v>5.3564180437233864</v>
      </c>
      <c r="E139" s="5">
        <v>6.2962338333324972</v>
      </c>
      <c r="F139" s="5">
        <v>5.8570850139246184</v>
      </c>
      <c r="G139" s="5">
        <v>5.2393250910389124</v>
      </c>
      <c r="H139" s="4">
        <v>0</v>
      </c>
      <c r="I139" s="5">
        <v>0</v>
      </c>
      <c r="J139" s="5">
        <v>4.8836242534104093</v>
      </c>
      <c r="K139" s="5">
        <v>5.4804822095416386</v>
      </c>
      <c r="L139" s="5">
        <v>5.0392736982772464</v>
      </c>
      <c r="M139" s="5">
        <v>6.6837163073446444</v>
      </c>
      <c r="N139" s="4">
        <v>0</v>
      </c>
      <c r="O139" s="5">
        <v>0</v>
      </c>
      <c r="P139" s="5">
        <v>4.0105724949851922</v>
      </c>
      <c r="Q139" s="5">
        <v>5.7962931912055193</v>
      </c>
      <c r="R139" s="5">
        <v>5.4004416272580968</v>
      </c>
      <c r="S139" s="5">
        <v>4.80979643878457</v>
      </c>
    </row>
    <row r="140" spans="1:19" x14ac:dyDescent="0.2">
      <c r="A140" s="6" t="s">
        <v>158</v>
      </c>
      <c r="B140" s="4">
        <v>0</v>
      </c>
      <c r="C140" s="5">
        <v>0</v>
      </c>
      <c r="D140" s="5">
        <v>5.3737010811955033</v>
      </c>
      <c r="E140" s="5">
        <v>7.9541808668790859</v>
      </c>
      <c r="F140" s="5">
        <v>7.9435763454740087</v>
      </c>
      <c r="G140" s="5">
        <v>9.4816202044131757</v>
      </c>
      <c r="H140" s="4">
        <v>0</v>
      </c>
      <c r="I140" s="5">
        <v>0</v>
      </c>
      <c r="J140" s="5">
        <v>6.4829230565116616</v>
      </c>
      <c r="K140" s="5">
        <v>7.6194112190146139</v>
      </c>
      <c r="L140" s="5">
        <v>8.4535609257416411</v>
      </c>
      <c r="M140" s="5">
        <v>8.4412230415915186</v>
      </c>
      <c r="N140" s="4">
        <v>0</v>
      </c>
      <c r="O140" s="5">
        <v>0</v>
      </c>
      <c r="P140" s="5">
        <v>4.7916790724169518</v>
      </c>
      <c r="Q140" s="5">
        <v>4.9977604072652984</v>
      </c>
      <c r="R140" s="5">
        <v>6.4628209103492686</v>
      </c>
      <c r="S140" s="5">
        <v>6.7716481465197562</v>
      </c>
    </row>
    <row r="141" spans="1:19" x14ac:dyDescent="0.2">
      <c r="A141" s="6" t="s">
        <v>159</v>
      </c>
      <c r="B141" s="4">
        <v>0</v>
      </c>
      <c r="C141" s="5">
        <v>0</v>
      </c>
      <c r="D141" s="5">
        <v>7.6883658248360911</v>
      </c>
      <c r="E141" s="5">
        <v>8.0461997073856235</v>
      </c>
      <c r="F141" s="5">
        <v>8.3496002168639247</v>
      </c>
      <c r="G141" s="5">
        <v>8.8588677220864902</v>
      </c>
      <c r="H141" s="4">
        <v>0</v>
      </c>
      <c r="I141" s="5">
        <v>0</v>
      </c>
      <c r="J141" s="5">
        <v>3.797651620202084</v>
      </c>
      <c r="K141" s="5">
        <v>6.79742620727089</v>
      </c>
      <c r="L141" s="5">
        <v>7.2307566183484013</v>
      </c>
      <c r="M141" s="5">
        <v>6.6828840877088638</v>
      </c>
      <c r="N141" s="4">
        <v>0</v>
      </c>
      <c r="O141" s="5">
        <v>0</v>
      </c>
      <c r="P141" s="5">
        <v>7.3033867780624258</v>
      </c>
      <c r="Q141" s="5">
        <v>10.01363388371281</v>
      </c>
      <c r="R141" s="5">
        <v>10.06653681869931</v>
      </c>
      <c r="S141" s="5">
        <v>10.06790056801154</v>
      </c>
    </row>
    <row r="142" spans="1:19" x14ac:dyDescent="0.2">
      <c r="A142" s="6" t="s">
        <v>160</v>
      </c>
      <c r="B142" s="4">
        <v>0</v>
      </c>
      <c r="C142" s="5">
        <v>0</v>
      </c>
      <c r="D142" s="5">
        <v>5.6037144690152454</v>
      </c>
      <c r="E142" s="5">
        <v>6.2542844093509613</v>
      </c>
      <c r="F142" s="5">
        <v>6.6443328495144627</v>
      </c>
      <c r="G142" s="5">
        <v>5.4890766516243676</v>
      </c>
      <c r="H142" s="4">
        <v>0</v>
      </c>
      <c r="I142" s="5">
        <v>0</v>
      </c>
      <c r="J142" s="5">
        <v>6.547835417818999</v>
      </c>
      <c r="K142" s="5">
        <v>7.624744816707608</v>
      </c>
      <c r="L142" s="5">
        <v>5.827046725944288</v>
      </c>
      <c r="M142" s="5">
        <v>4.3364362708368773</v>
      </c>
      <c r="N142" s="4">
        <v>0</v>
      </c>
      <c r="O142" s="5">
        <v>0</v>
      </c>
      <c r="P142" s="5">
        <v>6.18390524691974</v>
      </c>
      <c r="Q142" s="5">
        <v>6.3416182608152267</v>
      </c>
      <c r="R142" s="5">
        <v>6.2652384826052341</v>
      </c>
      <c r="S142" s="5">
        <v>5.5744850155424537</v>
      </c>
    </row>
    <row r="143" spans="1:19" x14ac:dyDescent="0.2">
      <c r="A143" s="6" t="s">
        <v>161</v>
      </c>
      <c r="B143" s="4">
        <v>0</v>
      </c>
      <c r="C143" s="5">
        <v>0</v>
      </c>
      <c r="D143" s="5">
        <v>5.1125960182771051</v>
      </c>
      <c r="E143" s="5">
        <v>6.3135744023115938</v>
      </c>
      <c r="F143" s="5">
        <v>5.9591488287273569</v>
      </c>
      <c r="G143" s="5">
        <v>5.1065939207050688</v>
      </c>
      <c r="H143" s="4">
        <v>0</v>
      </c>
      <c r="I143" s="5">
        <v>0</v>
      </c>
      <c r="J143" s="5">
        <v>5.2339240066906818</v>
      </c>
      <c r="K143" s="5">
        <v>5.2152933394190519</v>
      </c>
      <c r="L143" s="5">
        <v>6.6216186981579384</v>
      </c>
      <c r="M143" s="5">
        <v>5.9648642752154908</v>
      </c>
      <c r="N143" s="4">
        <v>-4.3675466458507248</v>
      </c>
      <c r="O143" s="5">
        <v>0</v>
      </c>
      <c r="P143" s="5">
        <v>2.722318623117769</v>
      </c>
      <c r="Q143" s="5">
        <v>2.966685701343736</v>
      </c>
      <c r="R143" s="5">
        <v>3.5027952049037081</v>
      </c>
      <c r="S143" s="5">
        <v>2.476407007136848</v>
      </c>
    </row>
    <row r="144" spans="1:19" x14ac:dyDescent="0.2">
      <c r="A144" s="6" t="s">
        <v>162</v>
      </c>
      <c r="B144" s="4">
        <v>0</v>
      </c>
      <c r="C144" s="5">
        <v>0</v>
      </c>
      <c r="D144" s="5">
        <v>1.978093857320701</v>
      </c>
      <c r="E144" s="5">
        <v>2.3410308761278218</v>
      </c>
      <c r="F144" s="5">
        <v>2.2637184535070931</v>
      </c>
      <c r="G144" s="5">
        <v>1.5197875812660211</v>
      </c>
      <c r="H144" s="4">
        <v>0</v>
      </c>
      <c r="I144" s="5">
        <v>0</v>
      </c>
      <c r="J144" s="5">
        <v>1.7831874943690309</v>
      </c>
      <c r="K144" s="5">
        <v>1.9636573555028221</v>
      </c>
      <c r="L144" s="5">
        <v>1.850207745090096</v>
      </c>
      <c r="M144" s="5">
        <v>1.878586811644305</v>
      </c>
      <c r="N144" s="4">
        <v>0</v>
      </c>
      <c r="O144" s="5">
        <v>0</v>
      </c>
      <c r="P144" s="5">
        <v>1.5078469114551649</v>
      </c>
      <c r="Q144" s="5">
        <v>1.075569504003056</v>
      </c>
      <c r="R144" s="5">
        <v>1.7149661337454041</v>
      </c>
      <c r="S144" s="5">
        <v>1.219487728986002</v>
      </c>
    </row>
    <row r="145" spans="1:19" x14ac:dyDescent="0.2">
      <c r="A145" s="6" t="s">
        <v>163</v>
      </c>
      <c r="B145" s="4">
        <v>0</v>
      </c>
      <c r="C145" s="5">
        <v>0</v>
      </c>
      <c r="D145" s="5">
        <v>3.596297707321332</v>
      </c>
      <c r="E145" s="5">
        <v>5.3804137946143484</v>
      </c>
      <c r="F145" s="5">
        <v>5.5995600645272674</v>
      </c>
      <c r="G145" s="5">
        <v>6.1316027553943329</v>
      </c>
      <c r="H145" s="4">
        <v>0</v>
      </c>
      <c r="I145" s="5">
        <v>0</v>
      </c>
      <c r="J145" s="5">
        <v>3.474969002430575</v>
      </c>
      <c r="K145" s="5">
        <v>5.6972205427769378</v>
      </c>
      <c r="L145" s="5">
        <v>5.9811348107702624</v>
      </c>
      <c r="M145" s="5">
        <v>6.0873531889593284</v>
      </c>
      <c r="N145" s="4">
        <v>0</v>
      </c>
      <c r="O145" s="5">
        <v>0</v>
      </c>
      <c r="P145" s="5">
        <v>3.093582927326219</v>
      </c>
      <c r="Q145" s="5">
        <v>5.0895253976484529</v>
      </c>
      <c r="R145" s="5">
        <v>5.4322768442706719</v>
      </c>
      <c r="S145" s="5">
        <v>5.761985383287219</v>
      </c>
    </row>
    <row r="146" spans="1:19" x14ac:dyDescent="0.2">
      <c r="A146" s="6" t="s">
        <v>164</v>
      </c>
      <c r="B146" s="4">
        <v>-1.0568955112469289</v>
      </c>
      <c r="C146" s="5">
        <v>0</v>
      </c>
      <c r="D146" s="5">
        <v>1.2613254689148139</v>
      </c>
      <c r="E146" s="5">
        <v>1.784198192582404</v>
      </c>
      <c r="F146" s="5">
        <v>1.5495723838989051</v>
      </c>
      <c r="G146" s="5">
        <v>1.2310998839981051</v>
      </c>
      <c r="H146" s="4">
        <v>-0.89425309051311153</v>
      </c>
      <c r="I146" s="5">
        <v>0</v>
      </c>
      <c r="J146" s="5">
        <v>1.5307044597845429</v>
      </c>
      <c r="K146" s="5">
        <v>2.1581915569096708</v>
      </c>
      <c r="L146" s="5">
        <v>2.0853561764779269</v>
      </c>
      <c r="M146" s="5">
        <v>1.5015355029320869</v>
      </c>
      <c r="N146" s="4">
        <v>-1.1744764223072599</v>
      </c>
      <c r="O146" s="5">
        <v>0</v>
      </c>
      <c r="P146" s="5">
        <v>0.76306176707946483</v>
      </c>
      <c r="Q146" s="5">
        <v>1.5598328355386919</v>
      </c>
      <c r="R146" s="5">
        <v>1.5548028626347641</v>
      </c>
      <c r="S146" s="5">
        <v>1.2327206051737261</v>
      </c>
    </row>
    <row r="147" spans="1:19" x14ac:dyDescent="0.2">
      <c r="A147" s="6" t="s">
        <v>165</v>
      </c>
      <c r="B147" s="4">
        <v>0</v>
      </c>
      <c r="C147" s="5">
        <v>0</v>
      </c>
      <c r="D147" s="5">
        <v>0.77133631168775241</v>
      </c>
      <c r="E147" s="5">
        <v>0.91940042863971194</v>
      </c>
      <c r="F147" s="5">
        <v>0.87668081451317581</v>
      </c>
      <c r="G147" s="5">
        <v>0.60841449090226862</v>
      </c>
      <c r="H147" s="4">
        <v>0</v>
      </c>
      <c r="I147" s="5">
        <v>0</v>
      </c>
      <c r="J147" s="5">
        <v>0.77625701577543316</v>
      </c>
      <c r="K147" s="5">
        <v>1.0432374052000271</v>
      </c>
      <c r="L147" s="5">
        <v>1.1546268125640149</v>
      </c>
      <c r="M147" s="5">
        <v>0.88506628103530083</v>
      </c>
      <c r="N147" s="4">
        <v>0</v>
      </c>
      <c r="O147" s="5">
        <v>0</v>
      </c>
      <c r="P147" s="5">
        <v>0.93584104947803315</v>
      </c>
      <c r="Q147" s="5">
        <v>1.0288192983034661</v>
      </c>
      <c r="R147" s="5">
        <v>1.0437147643898741</v>
      </c>
      <c r="S147" s="5">
        <v>0.75105337403564409</v>
      </c>
    </row>
    <row r="148" spans="1:19" x14ac:dyDescent="0.2">
      <c r="A148" s="6" t="s">
        <v>166</v>
      </c>
      <c r="B148" s="4">
        <v>0</v>
      </c>
      <c r="C148" s="5">
        <v>0</v>
      </c>
      <c r="D148" s="5">
        <v>4.7309741182767944</v>
      </c>
      <c r="E148" s="5">
        <v>5.3040195109803561</v>
      </c>
      <c r="F148" s="5">
        <v>5.0142836346216013</v>
      </c>
      <c r="G148" s="5">
        <v>5.3494343957831996</v>
      </c>
      <c r="H148" s="4">
        <v>0</v>
      </c>
      <c r="I148" s="5">
        <v>0</v>
      </c>
      <c r="J148" s="5">
        <v>5.0186220120909866</v>
      </c>
      <c r="K148" s="5">
        <v>8.263408898148553</v>
      </c>
      <c r="L148" s="5">
        <v>7.6826272834929163</v>
      </c>
      <c r="M148" s="5">
        <v>6.7667651822947343</v>
      </c>
      <c r="N148" s="4">
        <v>0</v>
      </c>
      <c r="O148" s="5">
        <v>0</v>
      </c>
      <c r="P148" s="5">
        <v>4.9092972094198704</v>
      </c>
      <c r="Q148" s="5">
        <v>8.11636336953406</v>
      </c>
      <c r="R148" s="5">
        <v>7.9757931507945363</v>
      </c>
      <c r="S148" s="5">
        <v>7.4834787151828683</v>
      </c>
    </row>
    <row r="149" spans="1:19" x14ac:dyDescent="0.2">
      <c r="A149" s="6" t="s">
        <v>167</v>
      </c>
      <c r="B149" s="4">
        <v>0</v>
      </c>
      <c r="C149" s="5">
        <v>0</v>
      </c>
      <c r="D149" s="5">
        <v>1.638615271474783</v>
      </c>
      <c r="E149" s="5">
        <v>2.613900396288233</v>
      </c>
      <c r="F149" s="5">
        <v>2.7761952030229282</v>
      </c>
      <c r="G149" s="5">
        <v>3.0377809243997231</v>
      </c>
      <c r="H149" s="4">
        <v>0</v>
      </c>
      <c r="I149" s="5">
        <v>0</v>
      </c>
      <c r="J149" s="5">
        <v>1.879722965001924</v>
      </c>
      <c r="K149" s="5">
        <v>3.3080148950496922</v>
      </c>
      <c r="L149" s="5">
        <v>3.5999916542106249</v>
      </c>
      <c r="M149" s="5">
        <v>3.3750896406562809</v>
      </c>
      <c r="N149" s="4">
        <v>0</v>
      </c>
      <c r="O149" s="5">
        <v>0</v>
      </c>
      <c r="P149" s="5">
        <v>1.697885007267528</v>
      </c>
      <c r="Q149" s="5">
        <v>2.9416210647030958</v>
      </c>
      <c r="R149" s="5">
        <v>3.2321732313591029</v>
      </c>
      <c r="S149" s="5">
        <v>3.2291041054941689</v>
      </c>
    </row>
    <row r="150" spans="1:19" x14ac:dyDescent="0.2">
      <c r="A150" s="6" t="s">
        <v>168</v>
      </c>
      <c r="B150" s="4">
        <v>0</v>
      </c>
      <c r="C150" s="5">
        <v>0</v>
      </c>
      <c r="D150" s="5">
        <v>1.570765357560066</v>
      </c>
      <c r="E150" s="5">
        <v>2.1675354246097629</v>
      </c>
      <c r="F150" s="5">
        <v>2.4794890177213338</v>
      </c>
      <c r="G150" s="5">
        <v>2.7205404839162548</v>
      </c>
      <c r="H150" s="4">
        <v>0</v>
      </c>
      <c r="I150" s="5">
        <v>0</v>
      </c>
      <c r="J150" s="5">
        <v>2.0737695959018181</v>
      </c>
      <c r="K150" s="5">
        <v>3.4937477542837079</v>
      </c>
      <c r="L150" s="5">
        <v>3.4819938022116261</v>
      </c>
      <c r="M150" s="5">
        <v>2.9099857519201602</v>
      </c>
      <c r="N150" s="4">
        <v>0</v>
      </c>
      <c r="O150" s="5">
        <v>0</v>
      </c>
      <c r="P150" s="5">
        <v>1.60282100424272</v>
      </c>
      <c r="Q150" s="5">
        <v>2.3136057460795758</v>
      </c>
      <c r="R150" s="5">
        <v>2.4857128028981168</v>
      </c>
      <c r="S150" s="5">
        <v>2.507784587285752</v>
      </c>
    </row>
    <row r="151" spans="1:19" x14ac:dyDescent="0.2">
      <c r="A151" s="6" t="s">
        <v>169</v>
      </c>
      <c r="B151" s="4">
        <v>0</v>
      </c>
      <c r="C151" s="5">
        <v>0</v>
      </c>
      <c r="D151" s="5">
        <v>6.001238304662329</v>
      </c>
      <c r="E151" s="5">
        <v>5.6532705544504118</v>
      </c>
      <c r="F151" s="5">
        <v>5.408495288577611</v>
      </c>
      <c r="G151" s="5">
        <v>7.5935926034571697</v>
      </c>
      <c r="H151" s="4">
        <v>0</v>
      </c>
      <c r="I151" s="5">
        <v>0</v>
      </c>
      <c r="J151" s="5">
        <v>7.0941758654736011</v>
      </c>
      <c r="K151" s="5">
        <v>7.8583959392680676</v>
      </c>
      <c r="L151" s="5">
        <v>8.8465464752482621</v>
      </c>
      <c r="M151" s="5">
        <v>9.6676154116890505</v>
      </c>
      <c r="N151" s="4">
        <v>0</v>
      </c>
      <c r="O151" s="5">
        <v>0</v>
      </c>
      <c r="P151" s="5">
        <v>3.5452109804414058</v>
      </c>
      <c r="Q151" s="5">
        <v>4.598429757092279</v>
      </c>
      <c r="R151" s="5">
        <v>5.1256434269780957</v>
      </c>
      <c r="S151" s="5">
        <v>6.0691558364092746</v>
      </c>
    </row>
    <row r="152" spans="1:19" x14ac:dyDescent="0.2">
      <c r="A152" s="6" t="s">
        <v>170</v>
      </c>
      <c r="B152" s="4">
        <v>0</v>
      </c>
      <c r="C152" s="5">
        <v>0</v>
      </c>
      <c r="D152" s="5">
        <v>8.2957992692002396</v>
      </c>
      <c r="E152" s="5">
        <v>12.39778856347899</v>
      </c>
      <c r="F152" s="5">
        <v>12.636928711076401</v>
      </c>
      <c r="G152" s="5">
        <v>12.707238669413201</v>
      </c>
      <c r="H152" s="4">
        <v>0</v>
      </c>
      <c r="I152" s="5">
        <v>0</v>
      </c>
      <c r="J152" s="5">
        <v>6.8145436366792458</v>
      </c>
      <c r="K152" s="5">
        <v>12.065193487243</v>
      </c>
      <c r="L152" s="5">
        <v>13.35347178780165</v>
      </c>
      <c r="M152" s="5">
        <v>14.98398669498116</v>
      </c>
      <c r="N152" s="4">
        <v>0</v>
      </c>
      <c r="O152" s="5">
        <v>0</v>
      </c>
      <c r="P152" s="5">
        <v>7.1138644516654841</v>
      </c>
      <c r="Q152" s="5">
        <v>12.07983338616445</v>
      </c>
      <c r="R152" s="5">
        <v>13.269609127789201</v>
      </c>
      <c r="S152" s="5">
        <v>14.31126601804325</v>
      </c>
    </row>
    <row r="153" spans="1:19" x14ac:dyDescent="0.2">
      <c r="A153" s="6" t="s">
        <v>171</v>
      </c>
      <c r="B153" s="4">
        <v>0</v>
      </c>
      <c r="C153" s="5">
        <v>0</v>
      </c>
      <c r="D153" s="5">
        <v>5.9179038621636559</v>
      </c>
      <c r="E153" s="5">
        <v>4.8438214236853048</v>
      </c>
      <c r="F153" s="5">
        <v>6.4714372256321733</v>
      </c>
      <c r="G153" s="5">
        <v>6.4954061617942438</v>
      </c>
      <c r="H153" s="4">
        <v>0</v>
      </c>
      <c r="I153" s="5">
        <v>0</v>
      </c>
      <c r="J153" s="5">
        <v>5.1441970437669733</v>
      </c>
      <c r="K153" s="5">
        <v>7.0239601419050048</v>
      </c>
      <c r="L153" s="5">
        <v>7.2580232556314126</v>
      </c>
      <c r="M153" s="5">
        <v>6.6458338951893596</v>
      </c>
      <c r="N153" s="4">
        <v>0</v>
      </c>
      <c r="O153" s="5">
        <v>0</v>
      </c>
      <c r="P153" s="5">
        <v>6.1126853077136882</v>
      </c>
      <c r="Q153" s="5">
        <v>5.2136795324378653</v>
      </c>
      <c r="R153" s="5">
        <v>5.4860873674293531</v>
      </c>
      <c r="S153" s="5">
        <v>5.3311666220348597</v>
      </c>
    </row>
    <row r="154" spans="1:19" x14ac:dyDescent="0.2">
      <c r="A154" s="6" t="s">
        <v>172</v>
      </c>
      <c r="B154" s="4">
        <v>0</v>
      </c>
      <c r="C154" s="5">
        <v>0</v>
      </c>
      <c r="D154" s="5">
        <v>2.2540847576749541</v>
      </c>
      <c r="E154" s="5">
        <v>3.0904934787722609</v>
      </c>
      <c r="F154" s="5">
        <v>2.9779701920956132</v>
      </c>
      <c r="G154" s="5">
        <v>2.129902698654472</v>
      </c>
      <c r="H154" s="4">
        <v>0</v>
      </c>
      <c r="I154" s="5">
        <v>0</v>
      </c>
      <c r="J154" s="5">
        <v>2.0377644376014259</v>
      </c>
      <c r="K154" s="5">
        <v>3.783649146194942</v>
      </c>
      <c r="L154" s="5">
        <v>4.0650224566897677</v>
      </c>
      <c r="M154" s="5">
        <v>4.2528480187515267</v>
      </c>
      <c r="N154" s="4">
        <v>0</v>
      </c>
      <c r="O154" s="5">
        <v>0</v>
      </c>
      <c r="P154" s="5">
        <v>1.8169161884234379</v>
      </c>
      <c r="Q154" s="5">
        <v>3.3258884362545289</v>
      </c>
      <c r="R154" s="5">
        <v>4.1519568813662389</v>
      </c>
      <c r="S154" s="5">
        <v>4.2835288796966031</v>
      </c>
    </row>
    <row r="155" spans="1:19" x14ac:dyDescent="0.2">
      <c r="A155" s="6" t="s">
        <v>173</v>
      </c>
      <c r="B155" s="4">
        <v>0</v>
      </c>
      <c r="C155" s="5">
        <v>0</v>
      </c>
      <c r="D155" s="5">
        <v>6.0821987534594202</v>
      </c>
      <c r="E155" s="5">
        <v>8.9027446243919677</v>
      </c>
      <c r="F155" s="5">
        <v>9.0865886247896999</v>
      </c>
      <c r="G155" s="5">
        <v>8.7882209724945017</v>
      </c>
      <c r="H155" s="4">
        <v>0</v>
      </c>
      <c r="I155" s="5">
        <v>0</v>
      </c>
      <c r="J155" s="5">
        <v>5.2861400686434186</v>
      </c>
      <c r="K155" s="5">
        <v>6.6569014593994789</v>
      </c>
      <c r="L155" s="5">
        <v>8.5363444772849384</v>
      </c>
      <c r="M155" s="5">
        <v>8.0993391692284344</v>
      </c>
      <c r="N155" s="4">
        <v>0</v>
      </c>
      <c r="O155" s="5">
        <v>0</v>
      </c>
      <c r="P155" s="5">
        <v>4.8989446928724858</v>
      </c>
      <c r="Q155" s="5">
        <v>6.9558948594985166</v>
      </c>
      <c r="R155" s="5">
        <v>7.6944882698789954</v>
      </c>
      <c r="S155" s="5">
        <v>7.7642042761149392</v>
      </c>
    </row>
    <row r="156" spans="1:19" x14ac:dyDescent="0.2">
      <c r="A156" s="6" t="s">
        <v>174</v>
      </c>
      <c r="B156" s="4">
        <v>0</v>
      </c>
      <c r="C156" s="5">
        <v>0</v>
      </c>
      <c r="D156" s="5">
        <v>1.3638415475923611</v>
      </c>
      <c r="E156" s="5">
        <v>2.0412448716495368</v>
      </c>
      <c r="F156" s="5">
        <v>2.2049284311757922</v>
      </c>
      <c r="G156" s="5">
        <v>2.2516719318207481</v>
      </c>
      <c r="H156" s="4">
        <v>0</v>
      </c>
      <c r="I156" s="5">
        <v>0</v>
      </c>
      <c r="J156" s="5">
        <v>0.69539703471416769</v>
      </c>
      <c r="K156" s="5">
        <v>1.661102984493759</v>
      </c>
      <c r="L156" s="5">
        <v>2.043100424878642</v>
      </c>
      <c r="M156" s="5">
        <v>1.610754050184485</v>
      </c>
      <c r="N156" s="4">
        <v>0</v>
      </c>
      <c r="O156" s="5">
        <v>0</v>
      </c>
      <c r="P156" s="5">
        <v>0.70374235425859877</v>
      </c>
      <c r="Q156" s="5">
        <v>1.8637584660416351</v>
      </c>
      <c r="R156" s="5">
        <v>1.9527429591259511</v>
      </c>
      <c r="S156" s="5">
        <v>1.5969688277195979</v>
      </c>
    </row>
    <row r="157" spans="1:19" x14ac:dyDescent="0.2">
      <c r="A157" s="6" t="s">
        <v>175</v>
      </c>
      <c r="B157" s="4">
        <v>0</v>
      </c>
      <c r="C157" s="5">
        <v>0</v>
      </c>
      <c r="D157" s="5">
        <v>2.4003727395776511</v>
      </c>
      <c r="E157" s="5">
        <v>3.2466237289928439</v>
      </c>
      <c r="F157" s="5">
        <v>3.259210286549524</v>
      </c>
      <c r="G157" s="5">
        <v>3.187228605462312</v>
      </c>
      <c r="H157" s="4">
        <v>-1.0206504580357101</v>
      </c>
      <c r="I157" s="5">
        <v>-0.97983235843491223</v>
      </c>
      <c r="J157" s="5">
        <v>1.8432492582400299</v>
      </c>
      <c r="K157" s="5">
        <v>3.3046168774039919</v>
      </c>
      <c r="L157" s="5">
        <v>3.2800375924600349</v>
      </c>
      <c r="M157" s="5">
        <v>2.6264307003314058</v>
      </c>
      <c r="N157" s="4">
        <v>-0.78321213312344073</v>
      </c>
      <c r="O157" s="5">
        <v>-1.2608671948448591</v>
      </c>
      <c r="P157" s="5">
        <v>1.6341388600080711</v>
      </c>
      <c r="Q157" s="5">
        <v>2.892597732705557</v>
      </c>
      <c r="R157" s="5">
        <v>2.9723391996385331</v>
      </c>
      <c r="S157" s="5">
        <v>2.62178887640134</v>
      </c>
    </row>
    <row r="158" spans="1:19" x14ac:dyDescent="0.2">
      <c r="A158" s="6" t="s">
        <v>176</v>
      </c>
      <c r="B158" s="4">
        <v>0</v>
      </c>
      <c r="C158" s="5">
        <v>0</v>
      </c>
      <c r="D158" s="5">
        <v>1.7166743202630701</v>
      </c>
      <c r="E158" s="5">
        <v>2.3940449613477641</v>
      </c>
      <c r="F158" s="5">
        <v>2.3017371415955319</v>
      </c>
      <c r="G158" s="5">
        <v>2.1990706951236461</v>
      </c>
      <c r="H158" s="4">
        <v>-1.1204781299762649</v>
      </c>
      <c r="I158" s="5">
        <v>0</v>
      </c>
      <c r="J158" s="5">
        <v>0.73238165013883894</v>
      </c>
      <c r="K158" s="5">
        <v>2.3799638888605719</v>
      </c>
      <c r="L158" s="5">
        <v>2.5190636172102461</v>
      </c>
      <c r="M158" s="5">
        <v>2.6205640508890591</v>
      </c>
      <c r="N158" s="4">
        <v>-0.98920192501723403</v>
      </c>
      <c r="O158" s="5">
        <v>0</v>
      </c>
      <c r="P158" s="5">
        <v>1.0692146343948159</v>
      </c>
      <c r="Q158" s="5">
        <v>2.1553236107993512</v>
      </c>
      <c r="R158" s="5">
        <v>2.448294233267061</v>
      </c>
      <c r="S158" s="5">
        <v>2.6963052269913428</v>
      </c>
    </row>
    <row r="159" spans="1:19" x14ac:dyDescent="0.2">
      <c r="A159" s="6" t="s">
        <v>177</v>
      </c>
      <c r="B159" s="4">
        <v>0</v>
      </c>
      <c r="C159" s="5">
        <v>0</v>
      </c>
      <c r="D159" s="5">
        <v>1.211587050040094</v>
      </c>
      <c r="E159" s="5">
        <v>1.5949510743156741</v>
      </c>
      <c r="F159" s="5">
        <v>1.610833334240261</v>
      </c>
      <c r="G159" s="5">
        <v>0.83127030614136499</v>
      </c>
      <c r="H159" s="4">
        <v>0</v>
      </c>
      <c r="I159" s="5">
        <v>0</v>
      </c>
      <c r="J159" s="5">
        <v>1.080258253801293</v>
      </c>
      <c r="K159" s="5">
        <v>1.7130644700247271</v>
      </c>
      <c r="L159" s="5">
        <v>1.5162657576395111</v>
      </c>
      <c r="M159" s="5">
        <v>1.5840158792342369</v>
      </c>
      <c r="N159" s="4">
        <v>0</v>
      </c>
      <c r="O159" s="5">
        <v>0</v>
      </c>
      <c r="P159" s="5">
        <v>1.322389723390629</v>
      </c>
      <c r="Q159" s="5">
        <v>1.6398685839673051</v>
      </c>
      <c r="R159" s="5">
        <v>1.625597414618466</v>
      </c>
      <c r="S159" s="5">
        <v>1.5799428973545879</v>
      </c>
    </row>
    <row r="160" spans="1:19" x14ac:dyDescent="0.2">
      <c r="A160" s="6" t="s">
        <v>178</v>
      </c>
      <c r="B160" s="4">
        <v>0</v>
      </c>
      <c r="C160" s="5">
        <v>0</v>
      </c>
      <c r="D160" s="5">
        <v>1.0510853950597689</v>
      </c>
      <c r="E160" s="5">
        <v>1.6419823269957849</v>
      </c>
      <c r="F160" s="5">
        <v>1.7361786030832</v>
      </c>
      <c r="G160" s="5">
        <v>1.746681960661826</v>
      </c>
      <c r="H160" s="4">
        <v>0</v>
      </c>
      <c r="I160" s="5">
        <v>0</v>
      </c>
      <c r="J160" s="5">
        <v>0.77415227527797836</v>
      </c>
      <c r="K160" s="5">
        <v>1.423002947691909</v>
      </c>
      <c r="L160" s="5">
        <v>1.2218960051729759</v>
      </c>
      <c r="M160" s="5">
        <v>1.1727900487098439</v>
      </c>
      <c r="N160" s="4">
        <v>0</v>
      </c>
      <c r="O160" s="5">
        <v>0</v>
      </c>
      <c r="P160" s="5">
        <v>1.0236744503728681</v>
      </c>
      <c r="Q160" s="5">
        <v>1.4202037387201989</v>
      </c>
      <c r="R160" s="5">
        <v>1.5283276211014081</v>
      </c>
      <c r="S160" s="5">
        <v>1.5237820413664001</v>
      </c>
    </row>
    <row r="161" spans="1:19" x14ac:dyDescent="0.2">
      <c r="A161" s="6" t="s">
        <v>179</v>
      </c>
      <c r="B161" s="4">
        <v>0</v>
      </c>
      <c r="C161" s="5">
        <v>0</v>
      </c>
      <c r="D161" s="5">
        <v>2.9023748817638402</v>
      </c>
      <c r="E161" s="5">
        <v>3.4801487942690819</v>
      </c>
      <c r="F161" s="5">
        <v>3.7448542012812638</v>
      </c>
      <c r="G161" s="5">
        <v>2.8656340188652019</v>
      </c>
      <c r="H161" s="4">
        <v>0</v>
      </c>
      <c r="I161" s="5">
        <v>0</v>
      </c>
      <c r="J161" s="5">
        <v>4.4091715697390592</v>
      </c>
      <c r="K161" s="5">
        <v>4.9167264139729943</v>
      </c>
      <c r="L161" s="5">
        <v>6.8217618141547813</v>
      </c>
      <c r="M161" s="5">
        <v>4.5662648397997838</v>
      </c>
      <c r="N161" s="4">
        <v>0</v>
      </c>
      <c r="O161" s="5">
        <v>0</v>
      </c>
      <c r="P161" s="5">
        <v>3.627775367430162</v>
      </c>
      <c r="Q161" s="5">
        <v>5.2504276347850727</v>
      </c>
      <c r="R161" s="5">
        <v>5.2677649858556332</v>
      </c>
      <c r="S161" s="5">
        <v>5.4320866563702079</v>
      </c>
    </row>
    <row r="162" spans="1:19" x14ac:dyDescent="0.2">
      <c r="A162" s="6" t="s">
        <v>180</v>
      </c>
      <c r="B162" s="4">
        <v>0</v>
      </c>
      <c r="C162" s="5">
        <v>0</v>
      </c>
      <c r="D162" s="5">
        <v>2.8123681056624861</v>
      </c>
      <c r="E162" s="5">
        <v>4.9615726712700523</v>
      </c>
      <c r="F162" s="5">
        <v>5.2724368875915664</v>
      </c>
      <c r="G162" s="5">
        <v>5.4370549612471546</v>
      </c>
      <c r="H162" s="4">
        <v>0</v>
      </c>
      <c r="I162" s="5">
        <v>0</v>
      </c>
      <c r="J162" s="5">
        <v>3.7173149379948218</v>
      </c>
      <c r="K162" s="5">
        <v>6.2078981274919984</v>
      </c>
      <c r="L162" s="5">
        <v>7.2360589912961997</v>
      </c>
      <c r="M162" s="5">
        <v>7.2328383471056554</v>
      </c>
      <c r="N162" s="4">
        <v>0</v>
      </c>
      <c r="O162" s="5">
        <v>0</v>
      </c>
      <c r="P162" s="5">
        <v>3.0185440978241949</v>
      </c>
      <c r="Q162" s="5">
        <v>6.0915528645222663</v>
      </c>
      <c r="R162" s="5">
        <v>6.5556716036364673</v>
      </c>
      <c r="S162" s="5">
        <v>6.6002151587236302</v>
      </c>
    </row>
    <row r="163" spans="1:19" x14ac:dyDescent="0.2">
      <c r="A163" s="6" t="s">
        <v>181</v>
      </c>
      <c r="B163" s="4">
        <v>0</v>
      </c>
      <c r="C163" s="5">
        <v>0</v>
      </c>
      <c r="D163" s="5">
        <v>3.6835163821194641</v>
      </c>
      <c r="E163" s="5">
        <v>3.8873247062433589</v>
      </c>
      <c r="F163" s="5">
        <v>3.6268307903683241</v>
      </c>
      <c r="G163" s="5">
        <v>2.8245598181470779</v>
      </c>
      <c r="H163" s="4">
        <v>0</v>
      </c>
      <c r="I163" s="5">
        <v>0</v>
      </c>
      <c r="J163" s="5">
        <v>2.9263723259548331</v>
      </c>
      <c r="K163" s="5">
        <v>3.290208772018794</v>
      </c>
      <c r="L163" s="5">
        <v>2.8590009675339321</v>
      </c>
      <c r="M163" s="5">
        <v>2.0342709962607932</v>
      </c>
      <c r="N163" s="4">
        <v>0</v>
      </c>
      <c r="O163" s="5">
        <v>0</v>
      </c>
      <c r="P163" s="5">
        <v>3.4295167238181441</v>
      </c>
      <c r="Q163" s="5">
        <v>3.8181487338846249</v>
      </c>
      <c r="R163" s="5">
        <v>3.5982427771551229</v>
      </c>
      <c r="S163" s="5">
        <v>3.1103926031943669</v>
      </c>
    </row>
    <row r="164" spans="1:19" x14ac:dyDescent="0.2">
      <c r="A164" s="6" t="s">
        <v>182</v>
      </c>
      <c r="B164" s="4">
        <v>0</v>
      </c>
      <c r="C164" s="5">
        <v>0</v>
      </c>
      <c r="D164" s="5">
        <v>1.6174362796711259</v>
      </c>
      <c r="E164" s="5">
        <v>2.261365982058595</v>
      </c>
      <c r="F164" s="5">
        <v>2.3209041217824189</v>
      </c>
      <c r="G164" s="5">
        <v>2.1856642563944888</v>
      </c>
      <c r="H164" s="4">
        <v>0</v>
      </c>
      <c r="I164" s="5">
        <v>0</v>
      </c>
      <c r="J164" s="5">
        <v>0.94750506478007046</v>
      </c>
      <c r="K164" s="5">
        <v>1.6450836791891721</v>
      </c>
      <c r="L164" s="5">
        <v>1.8167743042230411</v>
      </c>
      <c r="M164" s="5">
        <v>1.820095522663048</v>
      </c>
      <c r="N164" s="4">
        <v>-0.8429976603914946</v>
      </c>
      <c r="O164" s="5">
        <v>0</v>
      </c>
      <c r="P164" s="5">
        <v>1.0501115099558851</v>
      </c>
      <c r="Q164" s="5">
        <v>1.626728940671301</v>
      </c>
      <c r="R164" s="5">
        <v>1.398241912846748</v>
      </c>
      <c r="S164" s="5">
        <v>1.2232317925996721</v>
      </c>
    </row>
    <row r="165" spans="1:19" x14ac:dyDescent="0.2">
      <c r="A165" s="6" t="s">
        <v>183</v>
      </c>
      <c r="B165" s="4">
        <v>0</v>
      </c>
      <c r="C165" s="5">
        <v>0</v>
      </c>
      <c r="D165" s="5">
        <v>1.047199070166152</v>
      </c>
      <c r="E165" s="5">
        <v>1.136567176934846</v>
      </c>
      <c r="F165" s="5">
        <v>0.99278513278165847</v>
      </c>
      <c r="G165" s="5">
        <v>1.0853651974040921</v>
      </c>
      <c r="H165" s="4">
        <v>0</v>
      </c>
      <c r="I165" s="5">
        <v>0</v>
      </c>
      <c r="J165" s="5">
        <v>0.59889042891177513</v>
      </c>
      <c r="K165" s="5">
        <v>0.62673191089278679</v>
      </c>
      <c r="L165" s="5">
        <v>0.81972043319651089</v>
      </c>
      <c r="M165" s="5">
        <v>0.66505445495384197</v>
      </c>
      <c r="N165" s="4">
        <v>0</v>
      </c>
      <c r="O165" s="5">
        <v>0</v>
      </c>
      <c r="P165" s="5">
        <v>0.71736797169719213</v>
      </c>
      <c r="Q165" s="5">
        <v>0.63594644026288927</v>
      </c>
      <c r="R165" s="5">
        <v>0.71279932702540794</v>
      </c>
      <c r="S165" s="5">
        <v>0.65446690666542162</v>
      </c>
    </row>
    <row r="166" spans="1:19" x14ac:dyDescent="0.2">
      <c r="A166" s="6" t="s">
        <v>184</v>
      </c>
      <c r="B166" s="4">
        <v>0</v>
      </c>
      <c r="C166" s="5">
        <v>0</v>
      </c>
      <c r="D166" s="5">
        <v>4.769591201323669</v>
      </c>
      <c r="E166" s="5">
        <v>6.5865014411097276</v>
      </c>
      <c r="F166" s="5">
        <v>6.679676916736538</v>
      </c>
      <c r="G166" s="5">
        <v>6.7180599899950293</v>
      </c>
      <c r="H166" s="4">
        <v>0</v>
      </c>
      <c r="I166" s="5">
        <v>0</v>
      </c>
      <c r="J166" s="5">
        <v>4.0165638703571727</v>
      </c>
      <c r="K166" s="5">
        <v>6.5372403797702834</v>
      </c>
      <c r="L166" s="5">
        <v>7.0201946749704831</v>
      </c>
      <c r="M166" s="5">
        <v>6.4446801088886163</v>
      </c>
      <c r="N166" s="4">
        <v>0</v>
      </c>
      <c r="O166" s="5">
        <v>0</v>
      </c>
      <c r="P166" s="5">
        <v>4.1873476690643896</v>
      </c>
      <c r="Q166" s="5">
        <v>6.6940152705131748</v>
      </c>
      <c r="R166" s="5">
        <v>7.1597950686829028</v>
      </c>
      <c r="S166" s="5">
        <v>6.9381917765818626</v>
      </c>
    </row>
    <row r="167" spans="1:19" x14ac:dyDescent="0.2">
      <c r="A167" s="6" t="s">
        <v>185</v>
      </c>
      <c r="B167" s="4">
        <v>0</v>
      </c>
      <c r="C167" s="5">
        <v>0</v>
      </c>
      <c r="D167" s="5">
        <v>4.7325943278299194</v>
      </c>
      <c r="E167" s="5">
        <v>5.6316061901463899</v>
      </c>
      <c r="F167" s="5">
        <v>5.8316363773164781</v>
      </c>
      <c r="G167" s="5">
        <v>6.5721565712834877</v>
      </c>
      <c r="H167" s="4">
        <v>0</v>
      </c>
      <c r="I167" s="5">
        <v>0</v>
      </c>
      <c r="J167" s="5">
        <v>3.421526053136116</v>
      </c>
      <c r="K167" s="5">
        <v>5.2173808783806557</v>
      </c>
      <c r="L167" s="5">
        <v>5.3669067566369417</v>
      </c>
      <c r="M167" s="5">
        <v>5.5156200067718304</v>
      </c>
      <c r="N167" s="4">
        <v>0</v>
      </c>
      <c r="O167" s="5">
        <v>0</v>
      </c>
      <c r="P167" s="5">
        <v>3.878202187004069</v>
      </c>
      <c r="Q167" s="5">
        <v>5.6843288232524518</v>
      </c>
      <c r="R167" s="5">
        <v>5.892730789490054</v>
      </c>
      <c r="S167" s="5">
        <v>6.2749156673039526</v>
      </c>
    </row>
    <row r="168" spans="1:19" x14ac:dyDescent="0.2">
      <c r="A168" s="6" t="s">
        <v>186</v>
      </c>
      <c r="B168" s="4">
        <v>0</v>
      </c>
      <c r="C168" s="5">
        <v>0</v>
      </c>
      <c r="D168" s="5">
        <v>2.117142349565956</v>
      </c>
      <c r="E168" s="5">
        <v>4.6851840273238166</v>
      </c>
      <c r="F168" s="5">
        <v>5.5970393607489521</v>
      </c>
      <c r="G168" s="5">
        <v>6.8229203772915534</v>
      </c>
      <c r="H168" s="4">
        <v>0</v>
      </c>
      <c r="I168" s="5">
        <v>0</v>
      </c>
      <c r="J168" s="5">
        <v>1.40262634360578</v>
      </c>
      <c r="K168" s="5">
        <v>3.9871430456455661</v>
      </c>
      <c r="L168" s="5">
        <v>5.0428091516985329</v>
      </c>
      <c r="M168" s="5">
        <v>5.9151952688078762</v>
      </c>
      <c r="N168" s="4">
        <v>0</v>
      </c>
      <c r="O168" s="5">
        <v>0</v>
      </c>
      <c r="P168" s="5">
        <v>1.356371283034971</v>
      </c>
      <c r="Q168" s="5">
        <v>3.785722874016733</v>
      </c>
      <c r="R168" s="5">
        <v>4.9339791936173523</v>
      </c>
      <c r="S168" s="5">
        <v>5.6610627971106764</v>
      </c>
    </row>
    <row r="169" spans="1:19" x14ac:dyDescent="0.2">
      <c r="A169" s="6" t="s">
        <v>187</v>
      </c>
      <c r="B169" s="4">
        <v>0</v>
      </c>
      <c r="C169" s="5">
        <v>0</v>
      </c>
      <c r="D169" s="5">
        <v>1.03620962036474</v>
      </c>
      <c r="E169" s="5">
        <v>1.1923050154600801</v>
      </c>
      <c r="F169" s="5">
        <v>1.456726282098626</v>
      </c>
      <c r="G169" s="5">
        <v>2.55302454980135</v>
      </c>
      <c r="H169" s="4">
        <v>0</v>
      </c>
      <c r="I169" s="5">
        <v>0</v>
      </c>
      <c r="J169" s="5">
        <v>1.038444600595585</v>
      </c>
      <c r="K169" s="5">
        <v>0.9843261398217702</v>
      </c>
      <c r="L169" s="5">
        <v>0.88773629206130922</v>
      </c>
      <c r="M169" s="5">
        <v>1.2483410753646971</v>
      </c>
      <c r="N169" s="4">
        <v>0</v>
      </c>
      <c r="O169" s="5">
        <v>0</v>
      </c>
      <c r="P169" s="5">
        <v>0.61174100877602466</v>
      </c>
      <c r="Q169" s="5">
        <v>0.79604029388443032</v>
      </c>
      <c r="R169" s="5">
        <v>0.80035003412299677</v>
      </c>
      <c r="S169" s="5">
        <v>1.108876631802485</v>
      </c>
    </row>
    <row r="170" spans="1:19" x14ac:dyDescent="0.2">
      <c r="A170" s="6" t="s">
        <v>188</v>
      </c>
      <c r="B170" s="4">
        <v>0</v>
      </c>
      <c r="C170" s="5">
        <v>0</v>
      </c>
      <c r="D170" s="5">
        <v>1.048450580935171</v>
      </c>
      <c r="E170" s="5">
        <v>1.115557724524274</v>
      </c>
      <c r="F170" s="5">
        <v>1.073535473878084</v>
      </c>
      <c r="G170" s="5">
        <v>1.1998565429367769</v>
      </c>
      <c r="H170" s="4">
        <v>0</v>
      </c>
      <c r="I170" s="5">
        <v>0</v>
      </c>
      <c r="J170" s="5">
        <v>0.86805689419409904</v>
      </c>
      <c r="K170" s="5">
        <v>0.79874368947142915</v>
      </c>
      <c r="L170" s="5">
        <v>0.91329077800378666</v>
      </c>
      <c r="M170" s="5">
        <v>0.68407142961517897</v>
      </c>
      <c r="N170" s="4">
        <v>0</v>
      </c>
      <c r="O170" s="5">
        <v>0</v>
      </c>
      <c r="P170" s="5">
        <v>0.86841885464003277</v>
      </c>
      <c r="Q170" s="5">
        <v>0.87675143193653993</v>
      </c>
      <c r="R170" s="5">
        <v>0.87684661478606918</v>
      </c>
      <c r="S170" s="5">
        <v>0.69610503653733913</v>
      </c>
    </row>
    <row r="171" spans="1:19" x14ac:dyDescent="0.2">
      <c r="A171" s="6" t="s">
        <v>189</v>
      </c>
      <c r="B171" s="4">
        <v>0</v>
      </c>
      <c r="C171" s="5">
        <v>0</v>
      </c>
      <c r="D171" s="5">
        <v>2.127259742683334</v>
      </c>
      <c r="E171" s="5">
        <v>3.6032171051009612</v>
      </c>
      <c r="F171" s="5">
        <v>4.0391668148616846</v>
      </c>
      <c r="G171" s="5">
        <v>4.1727920606666169</v>
      </c>
      <c r="H171" s="4">
        <v>0</v>
      </c>
      <c r="I171" s="5">
        <v>0</v>
      </c>
      <c r="J171" s="5">
        <v>2.4807812385345058</v>
      </c>
      <c r="K171" s="5">
        <v>4.3600218715243626</v>
      </c>
      <c r="L171" s="5">
        <v>4.3867467703085037</v>
      </c>
      <c r="M171" s="5">
        <v>4.4713282413932669</v>
      </c>
      <c r="N171" s="4">
        <v>0</v>
      </c>
      <c r="O171" s="5">
        <v>0</v>
      </c>
      <c r="P171" s="5">
        <v>1.655324659904835</v>
      </c>
      <c r="Q171" s="5">
        <v>3.3108002192470209</v>
      </c>
      <c r="R171" s="5">
        <v>3.20435901425722</v>
      </c>
      <c r="S171" s="5">
        <v>3.59773253752084</v>
      </c>
    </row>
    <row r="172" spans="1:19" x14ac:dyDescent="0.2">
      <c r="A172" s="6" t="s">
        <v>190</v>
      </c>
      <c r="B172" s="4">
        <v>0</v>
      </c>
      <c r="C172" s="5">
        <v>0</v>
      </c>
      <c r="D172" s="5">
        <v>1.163019456073537</v>
      </c>
      <c r="E172" s="5">
        <v>1.3469166694431141</v>
      </c>
      <c r="F172" s="5">
        <v>1.267607278361583</v>
      </c>
      <c r="G172" s="5">
        <v>1.063987611296763</v>
      </c>
      <c r="H172" s="4">
        <v>0</v>
      </c>
      <c r="I172" s="5">
        <v>0</v>
      </c>
      <c r="J172" s="5">
        <v>0.6420126984531298</v>
      </c>
      <c r="K172" s="5">
        <v>1.027369654755679</v>
      </c>
      <c r="L172" s="5">
        <v>0.86080136145247976</v>
      </c>
      <c r="M172" s="5">
        <v>0.64605052845480715</v>
      </c>
      <c r="N172" s="4">
        <v>0</v>
      </c>
      <c r="O172" s="5">
        <v>0</v>
      </c>
      <c r="P172" s="5">
        <v>0.9728515261285865</v>
      </c>
      <c r="Q172" s="5">
        <v>1.1826712149939029</v>
      </c>
      <c r="R172" s="5">
        <v>1.071806799642421</v>
      </c>
      <c r="S172" s="5">
        <v>0.70743440785586442</v>
      </c>
    </row>
    <row r="173" spans="1:19" x14ac:dyDescent="0.2">
      <c r="A173" s="6" t="s">
        <v>191</v>
      </c>
      <c r="B173" s="4">
        <v>0</v>
      </c>
      <c r="C173" s="5">
        <v>0</v>
      </c>
      <c r="D173" s="5">
        <v>3.5757332647549691</v>
      </c>
      <c r="E173" s="5">
        <v>4.8307160612774496</v>
      </c>
      <c r="F173" s="5">
        <v>4.7326935716071583</v>
      </c>
      <c r="G173" s="5">
        <v>5.184672447734993</v>
      </c>
      <c r="H173" s="4">
        <v>0</v>
      </c>
      <c r="I173" s="5">
        <v>0</v>
      </c>
      <c r="J173" s="5">
        <v>3.4489653747584108</v>
      </c>
      <c r="K173" s="5">
        <v>4.5040922769754284</v>
      </c>
      <c r="L173" s="5">
        <v>6.7910376568114073</v>
      </c>
      <c r="M173" s="5">
        <v>5.5544701616253773</v>
      </c>
      <c r="N173" s="4">
        <v>0</v>
      </c>
      <c r="O173" s="5">
        <v>0</v>
      </c>
      <c r="P173" s="5">
        <v>3.860574490626445</v>
      </c>
      <c r="Q173" s="5">
        <v>4.9941704101727309</v>
      </c>
      <c r="R173" s="5">
        <v>5.5159244100465727</v>
      </c>
      <c r="S173" s="5">
        <v>6.0581287918030933</v>
      </c>
    </row>
    <row r="174" spans="1:19" x14ac:dyDescent="0.2">
      <c r="A174" s="6" t="s">
        <v>192</v>
      </c>
      <c r="B174" s="4">
        <v>0</v>
      </c>
      <c r="C174" s="5">
        <v>0</v>
      </c>
      <c r="D174" s="5">
        <v>2.0887048404746031</v>
      </c>
      <c r="E174" s="5">
        <v>2.8271341004374109</v>
      </c>
      <c r="F174" s="5">
        <v>2.950059504346795</v>
      </c>
      <c r="G174" s="5">
        <v>2.537171342994275</v>
      </c>
      <c r="H174" s="4">
        <v>0</v>
      </c>
      <c r="I174" s="5">
        <v>0</v>
      </c>
      <c r="J174" s="5">
        <v>2.2936840213128331</v>
      </c>
      <c r="K174" s="5">
        <v>3.197372928557539</v>
      </c>
      <c r="L174" s="5">
        <v>3.6066486464910761</v>
      </c>
      <c r="M174" s="5">
        <v>3.765293490369249</v>
      </c>
      <c r="N174" s="4">
        <v>0</v>
      </c>
      <c r="O174" s="5">
        <v>0</v>
      </c>
      <c r="P174" s="5">
        <v>2.2709249812032319</v>
      </c>
      <c r="Q174" s="5">
        <v>2.8211940034776042</v>
      </c>
      <c r="R174" s="5">
        <v>2.7480310363471139</v>
      </c>
      <c r="S174" s="5">
        <v>3.083380334950204</v>
      </c>
    </row>
    <row r="175" spans="1:19" x14ac:dyDescent="0.2">
      <c r="A175" s="6" t="s">
        <v>193</v>
      </c>
      <c r="B175" s="4">
        <v>0</v>
      </c>
      <c r="C175" s="5">
        <v>0</v>
      </c>
      <c r="D175" s="5">
        <v>1.610576488922161</v>
      </c>
      <c r="E175" s="5">
        <v>3.1555221789955081</v>
      </c>
      <c r="F175" s="5">
        <v>3.4422431143151671</v>
      </c>
      <c r="G175" s="5">
        <v>3.0147365290734358</v>
      </c>
      <c r="H175" s="4">
        <v>0</v>
      </c>
      <c r="I175" s="5">
        <v>0</v>
      </c>
      <c r="J175" s="5">
        <v>2.6569535375689699</v>
      </c>
      <c r="K175" s="5">
        <v>4.8297745419486304</v>
      </c>
      <c r="L175" s="5">
        <v>5.1663692365063199</v>
      </c>
      <c r="M175" s="5">
        <v>5.1810913228394737</v>
      </c>
      <c r="N175" s="4">
        <v>0</v>
      </c>
      <c r="O175" s="5">
        <v>0</v>
      </c>
      <c r="P175" s="5">
        <v>1.781805583867712</v>
      </c>
      <c r="Q175" s="5">
        <v>3.5649950506165151</v>
      </c>
      <c r="R175" s="5">
        <v>4.0158282638826828</v>
      </c>
      <c r="S175" s="5">
        <v>4.2987266507923776</v>
      </c>
    </row>
    <row r="176" spans="1:19" x14ac:dyDescent="0.2">
      <c r="A176" s="6" t="s">
        <v>194</v>
      </c>
      <c r="B176" s="4">
        <v>0</v>
      </c>
      <c r="C176" s="5">
        <v>0</v>
      </c>
      <c r="D176" s="5">
        <v>2.533153535603704</v>
      </c>
      <c r="E176" s="5">
        <v>2.7589639551457839</v>
      </c>
      <c r="F176" s="5">
        <v>3.1218511555630069</v>
      </c>
      <c r="G176" s="5">
        <v>2.7474993226349351</v>
      </c>
      <c r="H176" s="4">
        <v>0</v>
      </c>
      <c r="I176" s="5">
        <v>0</v>
      </c>
      <c r="J176" s="5">
        <v>2.2678053011155699</v>
      </c>
      <c r="K176" s="5">
        <v>2.6762055447634419</v>
      </c>
      <c r="L176" s="5">
        <v>2.7282998887908301</v>
      </c>
      <c r="M176" s="5">
        <v>2.2029596700214711</v>
      </c>
      <c r="N176" s="4">
        <v>0</v>
      </c>
      <c r="O176" s="5">
        <v>0</v>
      </c>
      <c r="P176" s="5">
        <v>1.645398582894791</v>
      </c>
      <c r="Q176" s="5">
        <v>2.5398938526481949</v>
      </c>
      <c r="R176" s="5">
        <v>2.339135186897062</v>
      </c>
      <c r="S176" s="5">
        <v>1.867508193564726</v>
      </c>
    </row>
    <row r="177" spans="1:19" x14ac:dyDescent="0.2">
      <c r="A177" s="6" t="s">
        <v>195</v>
      </c>
      <c r="B177" s="4">
        <v>0</v>
      </c>
      <c r="C177" s="5">
        <v>0</v>
      </c>
      <c r="D177" s="5">
        <v>2.7254156766542912</v>
      </c>
      <c r="E177" s="5">
        <v>3.968650307159356</v>
      </c>
      <c r="F177" s="5">
        <v>4.2320887009288546</v>
      </c>
      <c r="G177" s="5">
        <v>4.5275878191591037</v>
      </c>
      <c r="H177" s="4">
        <v>0</v>
      </c>
      <c r="I177" s="5">
        <v>0</v>
      </c>
      <c r="J177" s="5">
        <v>2.5536665197011459</v>
      </c>
      <c r="K177" s="5">
        <v>4.4369731137743207</v>
      </c>
      <c r="L177" s="5">
        <v>4.5629165179578726</v>
      </c>
      <c r="M177" s="5">
        <v>4.1774596302659264</v>
      </c>
      <c r="N177" s="4">
        <v>0</v>
      </c>
      <c r="O177" s="5">
        <v>0</v>
      </c>
      <c r="P177" s="5">
        <v>2.4798075516806808</v>
      </c>
      <c r="Q177" s="5">
        <v>4.4448476610619512</v>
      </c>
      <c r="R177" s="5">
        <v>4.7975277231008526</v>
      </c>
      <c r="S177" s="5">
        <v>4.5868143558060792</v>
      </c>
    </row>
    <row r="178" spans="1:19" x14ac:dyDescent="0.2">
      <c r="A178" s="6" t="s">
        <v>196</v>
      </c>
      <c r="B178" s="4">
        <v>0</v>
      </c>
      <c r="C178" s="5">
        <v>0</v>
      </c>
      <c r="D178" s="5">
        <v>0.96582045177929521</v>
      </c>
      <c r="E178" s="5">
        <v>1.077367191188644</v>
      </c>
      <c r="F178" s="5">
        <v>1.1594429395393739</v>
      </c>
      <c r="G178" s="5">
        <v>0.7291377273379428</v>
      </c>
      <c r="H178" s="4">
        <v>0</v>
      </c>
      <c r="I178" s="5">
        <v>0</v>
      </c>
      <c r="J178" s="5">
        <v>0.74916370140474187</v>
      </c>
      <c r="K178" s="5">
        <v>1.194837452074708</v>
      </c>
      <c r="L178" s="5">
        <v>1.040826344172409</v>
      </c>
      <c r="M178" s="5">
        <v>1.0144313175018349</v>
      </c>
      <c r="N178" s="4">
        <v>0</v>
      </c>
      <c r="O178" s="5">
        <v>0</v>
      </c>
      <c r="P178" s="5">
        <v>0.91574468607619841</v>
      </c>
      <c r="Q178" s="5">
        <v>1.248094095102918</v>
      </c>
      <c r="R178" s="5">
        <v>1.168355669326437</v>
      </c>
      <c r="S178" s="5">
        <v>1.133378586083299</v>
      </c>
    </row>
    <row r="179" spans="1:19" x14ac:dyDescent="0.2">
      <c r="A179" s="6" t="s">
        <v>197</v>
      </c>
      <c r="B179" s="4">
        <v>0</v>
      </c>
      <c r="C179" s="5">
        <v>0</v>
      </c>
      <c r="D179" s="5">
        <v>0.96816015614543272</v>
      </c>
      <c r="E179" s="5">
        <v>1.277890760215054</v>
      </c>
      <c r="F179" s="5">
        <v>1.2888676592834301</v>
      </c>
      <c r="G179" s="5">
        <v>1.1262066004582001</v>
      </c>
      <c r="H179" s="4">
        <v>0</v>
      </c>
      <c r="I179" s="5">
        <v>0</v>
      </c>
      <c r="J179" s="5">
        <v>0.63439857615323747</v>
      </c>
      <c r="K179" s="5">
        <v>1.4622347570464089</v>
      </c>
      <c r="L179" s="5">
        <v>1.4954651301422841</v>
      </c>
      <c r="M179" s="5">
        <v>1.2969575238453059</v>
      </c>
      <c r="N179" s="4">
        <v>0</v>
      </c>
      <c r="O179" s="5">
        <v>0</v>
      </c>
      <c r="P179" s="5">
        <v>0.81476630167370401</v>
      </c>
      <c r="Q179" s="5">
        <v>1.503470659274537</v>
      </c>
      <c r="R179" s="5">
        <v>1.4991186205744691</v>
      </c>
      <c r="S179" s="5">
        <v>1.2402548609008901</v>
      </c>
    </row>
    <row r="180" spans="1:19" x14ac:dyDescent="0.2">
      <c r="A180" s="6" t="s">
        <v>198</v>
      </c>
      <c r="B180" s="4">
        <v>0</v>
      </c>
      <c r="C180" s="5">
        <v>0</v>
      </c>
      <c r="D180" s="5">
        <v>0.97546071227381304</v>
      </c>
      <c r="E180" s="5">
        <v>1.0339473796017911</v>
      </c>
      <c r="F180" s="5">
        <v>0.85959480804817912</v>
      </c>
      <c r="G180" s="5">
        <v>0.77558108522829416</v>
      </c>
      <c r="H180" s="4">
        <v>0</v>
      </c>
      <c r="I180" s="5">
        <v>0</v>
      </c>
      <c r="J180" s="5">
        <v>0.90695098487459958</v>
      </c>
      <c r="K180" s="5">
        <v>1.1602565454656959</v>
      </c>
      <c r="L180" s="5">
        <v>1.0904846187352719</v>
      </c>
      <c r="M180" s="5">
        <v>0.93833185194410729</v>
      </c>
      <c r="N180" s="4">
        <v>0</v>
      </c>
      <c r="O180" s="5">
        <v>0</v>
      </c>
      <c r="P180" s="5">
        <v>0.83436370846182573</v>
      </c>
      <c r="Q180" s="5">
        <v>0.93686446568403792</v>
      </c>
      <c r="R180" s="5">
        <v>1.1067190956892541</v>
      </c>
      <c r="S180" s="5">
        <v>0.92502754091153272</v>
      </c>
    </row>
    <row r="181" spans="1:19" x14ac:dyDescent="0.2">
      <c r="A181" s="6" t="s">
        <v>199</v>
      </c>
      <c r="B181" s="4">
        <v>0</v>
      </c>
      <c r="C181" s="5">
        <v>0</v>
      </c>
      <c r="D181" s="5">
        <v>1.6365130050512799</v>
      </c>
      <c r="E181" s="5">
        <v>2.598929535648062</v>
      </c>
      <c r="F181" s="5">
        <v>2.558622177404176</v>
      </c>
      <c r="G181" s="5">
        <v>2.171494271728915</v>
      </c>
      <c r="H181" s="4">
        <v>0</v>
      </c>
      <c r="I181" s="5">
        <v>0</v>
      </c>
      <c r="J181" s="5">
        <v>1.1911316638850089</v>
      </c>
      <c r="K181" s="5">
        <v>2.4510981051011922</v>
      </c>
      <c r="L181" s="5">
        <v>2.5353102549787292</v>
      </c>
      <c r="M181" s="5">
        <v>2.83918074003831</v>
      </c>
      <c r="N181" s="4">
        <v>0</v>
      </c>
      <c r="O181" s="5">
        <v>0</v>
      </c>
      <c r="P181" s="5">
        <v>1.297700057049624</v>
      </c>
      <c r="Q181" s="5">
        <v>2.6789805454401221</v>
      </c>
      <c r="R181" s="5">
        <v>2.8914340368024378</v>
      </c>
      <c r="S181" s="5">
        <v>2.7933461750045212</v>
      </c>
    </row>
    <row r="182" spans="1:19" x14ac:dyDescent="0.2">
      <c r="A182" s="6" t="s">
        <v>200</v>
      </c>
      <c r="B182" s="4">
        <v>0</v>
      </c>
      <c r="C182" s="5">
        <v>0</v>
      </c>
      <c r="D182" s="5">
        <v>0.83096151419891839</v>
      </c>
      <c r="E182" s="5">
        <v>1.1094629392444999</v>
      </c>
      <c r="F182" s="5">
        <v>1.1216051244241401</v>
      </c>
      <c r="G182" s="5">
        <v>1.0004070984356139</v>
      </c>
      <c r="H182" s="4">
        <v>0</v>
      </c>
      <c r="I182" s="5">
        <v>0</v>
      </c>
      <c r="J182" s="5">
        <v>0.79505560207840997</v>
      </c>
      <c r="K182" s="5">
        <v>1.146075267579292</v>
      </c>
      <c r="L182" s="5">
        <v>1.1171846884895309</v>
      </c>
      <c r="M182" s="5">
        <v>1.2765985902097641</v>
      </c>
      <c r="N182" s="4">
        <v>0</v>
      </c>
      <c r="O182" s="5">
        <v>0</v>
      </c>
      <c r="P182" s="5">
        <v>0.73485136899489334</v>
      </c>
      <c r="Q182" s="5">
        <v>1.048082161558032</v>
      </c>
      <c r="R182" s="5">
        <v>1.128109697552681</v>
      </c>
      <c r="S182" s="5">
        <v>1.2234703922547141</v>
      </c>
    </row>
    <row r="183" spans="1:19" x14ac:dyDescent="0.2">
      <c r="A183" s="6" t="s">
        <v>201</v>
      </c>
      <c r="B183" s="4">
        <v>0</v>
      </c>
      <c r="C183" s="5">
        <v>0</v>
      </c>
      <c r="D183" s="5">
        <v>1.9663893753388211</v>
      </c>
      <c r="E183" s="5">
        <v>2.4690395031070209</v>
      </c>
      <c r="F183" s="5">
        <v>2.6582172980016039</v>
      </c>
      <c r="G183" s="5">
        <v>2.8632461608183699</v>
      </c>
      <c r="H183" s="4">
        <v>0</v>
      </c>
      <c r="I183" s="5">
        <v>0</v>
      </c>
      <c r="J183" s="5">
        <v>1.6507990552316101</v>
      </c>
      <c r="K183" s="5">
        <v>2.3447014096262602</v>
      </c>
      <c r="L183" s="5">
        <v>2.6833710016768881</v>
      </c>
      <c r="M183" s="5">
        <v>2.9934495944623492</v>
      </c>
      <c r="N183" s="4">
        <v>0</v>
      </c>
      <c r="O183" s="5">
        <v>0</v>
      </c>
      <c r="P183" s="5">
        <v>1.357618468845081</v>
      </c>
      <c r="Q183" s="5">
        <v>1.940404789785922</v>
      </c>
      <c r="R183" s="5">
        <v>2.3952149429150951</v>
      </c>
      <c r="S183" s="5">
        <v>2.3703569687961741</v>
      </c>
    </row>
  </sheetData>
  <conditionalFormatting sqref="B4:S183">
    <cfRule type="colorScale" priority="1">
      <colorScale>
        <cfvo type="num" val="-4"/>
        <cfvo type="num" val="0"/>
        <cfvo type="num" val="4"/>
        <color rgb="FF0000FF"/>
        <color rgb="FFFFFFFF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CFF37-DEC9-AD43-99C7-31A4CAE72263}">
  <dimension ref="A1:H130"/>
  <sheetViews>
    <sheetView workbookViewId="0">
      <pane ySplit="1" topLeftCell="A2" activePane="bottomLeft" state="frozen"/>
      <selection pane="bottomLeft" sqref="A1:XFD1"/>
    </sheetView>
  </sheetViews>
  <sheetFormatPr baseColWidth="10" defaultRowHeight="16" x14ac:dyDescent="0.2"/>
  <cols>
    <col min="1" max="1" width="16" customWidth="1"/>
    <col min="2" max="2" width="45.5" customWidth="1"/>
    <col min="3" max="5" width="16" customWidth="1"/>
    <col min="6" max="6" width="36.83203125" customWidth="1"/>
    <col min="7" max="7" width="60.83203125" customWidth="1"/>
    <col min="8" max="8" width="35.83203125" customWidth="1"/>
  </cols>
  <sheetData>
    <row r="1" spans="1:8" s="7" customFormat="1" x14ac:dyDescent="0.2">
      <c r="A1" s="7" t="s">
        <v>209</v>
      </c>
      <c r="B1" s="7" t="s">
        <v>210</v>
      </c>
      <c r="C1" s="7" t="s">
        <v>202</v>
      </c>
      <c r="D1" s="7" t="s">
        <v>203</v>
      </c>
      <c r="E1" s="7" t="s">
        <v>204</v>
      </c>
      <c r="F1" s="7" t="s">
        <v>205</v>
      </c>
      <c r="G1" s="7" t="s">
        <v>208</v>
      </c>
    </row>
    <row r="2" spans="1:8" x14ac:dyDescent="0.2">
      <c r="A2" s="8" t="s">
        <v>79</v>
      </c>
      <c r="B2" t="s">
        <v>213</v>
      </c>
      <c r="C2">
        <v>0.86749878314783335</v>
      </c>
      <c r="D2">
        <v>8.5388211459861125</v>
      </c>
      <c r="E2">
        <v>7.6713223628382794</v>
      </c>
      <c r="F2">
        <f t="shared" ref="F2:F33" si="0">E2/C2</f>
        <v>8.8430353008702536</v>
      </c>
      <c r="G2" t="s">
        <v>206</v>
      </c>
      <c r="H2" s="7"/>
    </row>
    <row r="3" spans="1:8" x14ac:dyDescent="0.2">
      <c r="A3" s="8" t="s">
        <v>170</v>
      </c>
      <c r="B3" t="s">
        <v>214</v>
      </c>
      <c r="C3">
        <v>3.9367898271984538</v>
      </c>
      <c r="D3">
        <v>37.959212307715681</v>
      </c>
      <c r="E3">
        <v>34.022422480517228</v>
      </c>
      <c r="F3">
        <f t="shared" si="0"/>
        <v>8.6421739472763974</v>
      </c>
      <c r="G3" t="s">
        <v>206</v>
      </c>
    </row>
    <row r="4" spans="1:8" x14ac:dyDescent="0.2">
      <c r="A4" s="8" t="s">
        <v>116</v>
      </c>
      <c r="B4" t="s">
        <v>216</v>
      </c>
      <c r="C4">
        <v>2.6772481937738482</v>
      </c>
      <c r="D4">
        <v>11.65627430505198</v>
      </c>
      <c r="E4">
        <v>8.9790261112781309</v>
      </c>
      <c r="F4">
        <f t="shared" si="0"/>
        <v>3.353826564216035</v>
      </c>
      <c r="G4" t="s">
        <v>206</v>
      </c>
    </row>
    <row r="5" spans="1:8" x14ac:dyDescent="0.2">
      <c r="A5" s="8" t="s">
        <v>133</v>
      </c>
      <c r="B5" t="s">
        <v>218</v>
      </c>
      <c r="C5">
        <v>1.7339643437924903</v>
      </c>
      <c r="D5">
        <v>6.2536247809840493</v>
      </c>
      <c r="E5">
        <v>4.5196604371915594</v>
      </c>
      <c r="F5">
        <f t="shared" si="0"/>
        <v>2.6065475067995072</v>
      </c>
      <c r="G5" t="s">
        <v>206</v>
      </c>
    </row>
    <row r="6" spans="1:8" x14ac:dyDescent="0.2">
      <c r="A6" s="8" t="s">
        <v>55</v>
      </c>
      <c r="B6" t="s">
        <v>220</v>
      </c>
      <c r="C6">
        <v>2.6907760602763742</v>
      </c>
      <c r="D6">
        <v>8.9805136619093151</v>
      </c>
      <c r="E6">
        <v>6.2897376016329414</v>
      </c>
      <c r="F6">
        <f t="shared" si="0"/>
        <v>2.3375180471119963</v>
      </c>
      <c r="G6" t="s">
        <v>206</v>
      </c>
    </row>
    <row r="7" spans="1:8" x14ac:dyDescent="0.2">
      <c r="A7" s="8" t="s">
        <v>98</v>
      </c>
      <c r="B7" t="s">
        <v>222</v>
      </c>
      <c r="C7">
        <v>2.4731052673813001</v>
      </c>
      <c r="D7">
        <v>7.5639428313247423</v>
      </c>
      <c r="E7">
        <v>5.0908375639434418</v>
      </c>
      <c r="F7">
        <f t="shared" si="0"/>
        <v>2.0584799325319389</v>
      </c>
      <c r="G7" t="s">
        <v>206</v>
      </c>
    </row>
    <row r="8" spans="1:8" x14ac:dyDescent="0.2">
      <c r="A8" s="8" t="s">
        <v>189</v>
      </c>
      <c r="B8" t="s">
        <v>223</v>
      </c>
      <c r="C8">
        <v>5.5804727509234384</v>
      </c>
      <c r="D8">
        <v>14.6449182223473</v>
      </c>
      <c r="E8">
        <v>9.0644454714238627</v>
      </c>
      <c r="F8">
        <f t="shared" si="0"/>
        <v>1.6243149776018364</v>
      </c>
      <c r="G8" t="s">
        <v>206</v>
      </c>
    </row>
    <row r="9" spans="1:8" x14ac:dyDescent="0.2">
      <c r="A9" s="8" t="s">
        <v>30</v>
      </c>
      <c r="B9" t="s">
        <v>225</v>
      </c>
      <c r="C9">
        <v>11.046877927677007</v>
      </c>
      <c r="D9">
        <v>27.377328832229217</v>
      </c>
      <c r="E9">
        <v>16.330450904552208</v>
      </c>
      <c r="F9">
        <f t="shared" si="0"/>
        <v>1.4782865359304516</v>
      </c>
      <c r="G9" t="s">
        <v>206</v>
      </c>
    </row>
    <row r="10" spans="1:8" x14ac:dyDescent="0.2">
      <c r="A10" s="8" t="s">
        <v>93</v>
      </c>
      <c r="B10" t="s">
        <v>227</v>
      </c>
      <c r="C10">
        <v>3.0463937254462881</v>
      </c>
      <c r="D10">
        <v>7.436381332209824</v>
      </c>
      <c r="E10">
        <v>4.3899876067635359</v>
      </c>
      <c r="F10">
        <f t="shared" si="0"/>
        <v>1.4410440679726699</v>
      </c>
      <c r="G10" t="s">
        <v>206</v>
      </c>
    </row>
    <row r="11" spans="1:8" x14ac:dyDescent="0.2">
      <c r="A11" s="8" t="s">
        <v>174</v>
      </c>
      <c r="B11" t="s">
        <v>229</v>
      </c>
      <c r="C11">
        <v>82.50885758925385</v>
      </c>
      <c r="D11">
        <v>192.12757503400698</v>
      </c>
      <c r="E11">
        <v>109.61871744475313</v>
      </c>
      <c r="F11">
        <f t="shared" si="0"/>
        <v>1.3285690851575933</v>
      </c>
      <c r="G11" t="s">
        <v>206</v>
      </c>
    </row>
    <row r="12" spans="1:8" x14ac:dyDescent="0.2">
      <c r="A12" s="8" t="s">
        <v>120</v>
      </c>
      <c r="C12">
        <v>5.0311689990037305</v>
      </c>
      <c r="D12">
        <v>11.691052611244428</v>
      </c>
      <c r="E12">
        <v>6.6598836122406979</v>
      </c>
      <c r="F12">
        <f t="shared" si="0"/>
        <v>1.3237248865143438</v>
      </c>
      <c r="G12" t="s">
        <v>206</v>
      </c>
    </row>
    <row r="13" spans="1:8" x14ac:dyDescent="0.2">
      <c r="A13" s="8" t="s">
        <v>125</v>
      </c>
      <c r="B13" t="s">
        <v>231</v>
      </c>
      <c r="C13">
        <v>15.695703104533598</v>
      </c>
      <c r="D13">
        <v>34.109970954307983</v>
      </c>
      <c r="E13">
        <v>18.414267849774383</v>
      </c>
      <c r="F13">
        <f t="shared" si="0"/>
        <v>1.1732043940392545</v>
      </c>
      <c r="G13" t="s">
        <v>206</v>
      </c>
    </row>
    <row r="14" spans="1:8" x14ac:dyDescent="0.2">
      <c r="A14" s="8" t="s">
        <v>184</v>
      </c>
      <c r="B14" t="s">
        <v>233</v>
      </c>
      <c r="C14">
        <v>10.308018000392945</v>
      </c>
      <c r="D14">
        <v>21.928970113179538</v>
      </c>
      <c r="E14">
        <v>11.620952112786593</v>
      </c>
      <c r="F14">
        <f t="shared" si="0"/>
        <v>1.1273701804113652</v>
      </c>
      <c r="G14" t="s">
        <v>206</v>
      </c>
    </row>
    <row r="15" spans="1:8" x14ac:dyDescent="0.2">
      <c r="A15" s="8" t="s">
        <v>105</v>
      </c>
      <c r="B15" t="s">
        <v>235</v>
      </c>
      <c r="C15">
        <v>3.1843776078645041</v>
      </c>
      <c r="D15">
        <v>6.761199143076686</v>
      </c>
      <c r="E15">
        <v>3.5768215352121802</v>
      </c>
      <c r="F15">
        <f t="shared" si="0"/>
        <v>1.1232403865604543</v>
      </c>
      <c r="G15" t="s">
        <v>206</v>
      </c>
    </row>
    <row r="16" spans="1:8" x14ac:dyDescent="0.2">
      <c r="A16" s="8" t="s">
        <v>197</v>
      </c>
      <c r="B16" t="s">
        <v>237</v>
      </c>
      <c r="C16">
        <v>13.811727167425</v>
      </c>
      <c r="D16">
        <v>28.474307994815621</v>
      </c>
      <c r="E16">
        <v>14.662580827390622</v>
      </c>
      <c r="F16">
        <f t="shared" si="0"/>
        <v>1.0616037118060342</v>
      </c>
      <c r="G16" t="s">
        <v>206</v>
      </c>
    </row>
    <row r="17" spans="1:7" x14ac:dyDescent="0.2">
      <c r="A17" s="8" t="s">
        <v>97</v>
      </c>
      <c r="B17" t="s">
        <v>239</v>
      </c>
      <c r="C17">
        <v>2.9668444171196482</v>
      </c>
      <c r="D17">
        <v>6.0991477717973535</v>
      </c>
      <c r="E17">
        <v>3.1323033546777053</v>
      </c>
      <c r="F17">
        <f t="shared" si="0"/>
        <v>1.0557693341124683</v>
      </c>
      <c r="G17" t="s">
        <v>206</v>
      </c>
    </row>
    <row r="18" spans="1:7" x14ac:dyDescent="0.2">
      <c r="A18" s="8" t="s">
        <v>26</v>
      </c>
      <c r="B18" t="s">
        <v>241</v>
      </c>
      <c r="C18">
        <v>34.183521760737285</v>
      </c>
      <c r="D18">
        <v>65.868368051513627</v>
      </c>
      <c r="E18">
        <v>31.684846290776342</v>
      </c>
      <c r="F18">
        <f t="shared" si="0"/>
        <v>0.92690409468485813</v>
      </c>
      <c r="G18" t="s">
        <v>206</v>
      </c>
    </row>
    <row r="19" spans="1:7" x14ac:dyDescent="0.2">
      <c r="A19" s="8" t="s">
        <v>113</v>
      </c>
      <c r="B19" t="s">
        <v>243</v>
      </c>
      <c r="C19">
        <v>2.8454879993195985</v>
      </c>
      <c r="D19">
        <v>5.321051258434677</v>
      </c>
      <c r="E19">
        <v>2.4755632591150785</v>
      </c>
      <c r="F19">
        <f t="shared" si="0"/>
        <v>0.86999602869772252</v>
      </c>
      <c r="G19" t="s">
        <v>206</v>
      </c>
    </row>
    <row r="20" spans="1:7" x14ac:dyDescent="0.2">
      <c r="A20" s="8" t="s">
        <v>70</v>
      </c>
      <c r="B20" t="s">
        <v>245</v>
      </c>
      <c r="C20">
        <v>3.3540990875343573</v>
      </c>
      <c r="D20">
        <v>6.2034074373871579</v>
      </c>
      <c r="E20">
        <v>2.8493083498528007</v>
      </c>
      <c r="F20">
        <f t="shared" si="0"/>
        <v>0.84950035031534055</v>
      </c>
      <c r="G20" t="s">
        <v>206</v>
      </c>
    </row>
    <row r="21" spans="1:7" x14ac:dyDescent="0.2">
      <c r="A21" s="8" t="s">
        <v>176</v>
      </c>
      <c r="B21" t="s">
        <v>247</v>
      </c>
      <c r="C21">
        <v>4.8998898540281042</v>
      </c>
      <c r="D21">
        <v>8.9978590876099407</v>
      </c>
      <c r="E21">
        <v>4.0979692335818365</v>
      </c>
      <c r="F21">
        <f t="shared" si="0"/>
        <v>0.83633905162439026</v>
      </c>
      <c r="G21" t="s">
        <v>206</v>
      </c>
    </row>
    <row r="22" spans="1:7" x14ac:dyDescent="0.2">
      <c r="A22" s="8" t="s">
        <v>136</v>
      </c>
      <c r="B22" t="s">
        <v>249</v>
      </c>
      <c r="C22">
        <v>3.4150353940107707</v>
      </c>
      <c r="D22">
        <v>6.2246828575167079</v>
      </c>
      <c r="E22">
        <v>2.8096474635059372</v>
      </c>
      <c r="F22">
        <f t="shared" si="0"/>
        <v>0.82272865119742178</v>
      </c>
      <c r="G22" t="s">
        <v>206</v>
      </c>
    </row>
    <row r="23" spans="1:7" x14ac:dyDescent="0.2">
      <c r="A23" s="8" t="s">
        <v>114</v>
      </c>
      <c r="B23" t="s">
        <v>251</v>
      </c>
      <c r="C23">
        <v>5.8430650014124694</v>
      </c>
      <c r="D23">
        <v>10.47082336770621</v>
      </c>
      <c r="E23">
        <v>4.6277583662937403</v>
      </c>
      <c r="F23">
        <f t="shared" si="0"/>
        <v>0.79200870864435913</v>
      </c>
      <c r="G23" t="s">
        <v>206</v>
      </c>
    </row>
    <row r="24" spans="1:7" x14ac:dyDescent="0.2">
      <c r="A24" s="8" t="s">
        <v>201</v>
      </c>
      <c r="B24" t="s">
        <v>253</v>
      </c>
      <c r="C24">
        <v>6.1741357037106521</v>
      </c>
      <c r="D24">
        <v>10.952967189525726</v>
      </c>
      <c r="E24">
        <v>4.7788314858150738</v>
      </c>
      <c r="F24">
        <f t="shared" si="0"/>
        <v>0.77400817136931388</v>
      </c>
      <c r="G24" t="s">
        <v>206</v>
      </c>
    </row>
    <row r="25" spans="1:7" x14ac:dyDescent="0.2">
      <c r="A25" s="8" t="s">
        <v>71</v>
      </c>
      <c r="B25" t="s">
        <v>255</v>
      </c>
      <c r="C25">
        <v>6.5055596194524794</v>
      </c>
      <c r="D25">
        <v>11.10680449576085</v>
      </c>
      <c r="E25">
        <v>4.6012448763083702</v>
      </c>
      <c r="F25">
        <f t="shared" si="0"/>
        <v>0.70727887306574555</v>
      </c>
      <c r="G25" t="s">
        <v>206</v>
      </c>
    </row>
    <row r="26" spans="1:7" x14ac:dyDescent="0.2">
      <c r="A26" s="8" t="s">
        <v>126</v>
      </c>
      <c r="B26" t="s">
        <v>257</v>
      </c>
      <c r="C26">
        <v>3.4417103523989838</v>
      </c>
      <c r="D26">
        <v>5.8170656143649317</v>
      </c>
      <c r="E26">
        <v>2.3753552619659479</v>
      </c>
      <c r="F26">
        <f t="shared" si="0"/>
        <v>0.69016710261810621</v>
      </c>
      <c r="G26" t="s">
        <v>206</v>
      </c>
    </row>
    <row r="27" spans="1:7" x14ac:dyDescent="0.2">
      <c r="A27" s="8" t="s">
        <v>33</v>
      </c>
      <c r="B27" t="s">
        <v>259</v>
      </c>
      <c r="C27">
        <v>38.263795210264178</v>
      </c>
      <c r="D27">
        <v>64.099952999817447</v>
      </c>
      <c r="E27">
        <v>25.836157789553269</v>
      </c>
      <c r="F27">
        <f t="shared" si="0"/>
        <v>0.67521158441237883</v>
      </c>
      <c r="G27" t="s">
        <v>206</v>
      </c>
    </row>
    <row r="28" spans="1:7" x14ac:dyDescent="0.2">
      <c r="A28" s="8" t="s">
        <v>87</v>
      </c>
      <c r="B28" t="s">
        <v>261</v>
      </c>
      <c r="C28">
        <v>10.708382153843509</v>
      </c>
      <c r="D28">
        <v>17.645688339033718</v>
      </c>
      <c r="E28">
        <v>6.9373061851902094</v>
      </c>
      <c r="F28">
        <f t="shared" si="0"/>
        <v>0.64783886917037559</v>
      </c>
      <c r="G28" t="s">
        <v>206</v>
      </c>
    </row>
    <row r="29" spans="1:7" x14ac:dyDescent="0.2">
      <c r="A29" s="8" t="s">
        <v>147</v>
      </c>
      <c r="B29" t="s">
        <v>262</v>
      </c>
      <c r="C29">
        <v>31.621774228848238</v>
      </c>
      <c r="D29">
        <v>48.666584701091281</v>
      </c>
      <c r="E29">
        <v>17.044810472243043</v>
      </c>
      <c r="F29">
        <f t="shared" si="0"/>
        <v>0.53902131957836907</v>
      </c>
      <c r="G29" t="s">
        <v>206</v>
      </c>
    </row>
    <row r="30" spans="1:7" x14ac:dyDescent="0.2">
      <c r="A30" t="s">
        <v>49</v>
      </c>
      <c r="C30">
        <v>0</v>
      </c>
      <c r="D30">
        <v>0.1293388494309928</v>
      </c>
      <c r="E30">
        <v>0.1293388494309928</v>
      </c>
      <c r="F30" t="e">
        <f t="shared" si="0"/>
        <v>#DIV/0!</v>
      </c>
      <c r="G30" t="s">
        <v>207</v>
      </c>
    </row>
    <row r="31" spans="1:7" x14ac:dyDescent="0.2">
      <c r="A31" t="s">
        <v>61</v>
      </c>
      <c r="C31">
        <v>0</v>
      </c>
      <c r="D31">
        <v>0.11750168393443339</v>
      </c>
      <c r="E31">
        <v>0.11750168393443339</v>
      </c>
      <c r="F31" t="e">
        <f t="shared" si="0"/>
        <v>#DIV/0!</v>
      </c>
      <c r="G31" t="s">
        <v>207</v>
      </c>
    </row>
    <row r="32" spans="1:7" x14ac:dyDescent="0.2">
      <c r="A32" t="s">
        <v>58</v>
      </c>
      <c r="C32">
        <v>0</v>
      </c>
      <c r="D32">
        <v>8.54146737626756E-2</v>
      </c>
      <c r="E32">
        <v>8.54146737626756E-2</v>
      </c>
      <c r="F32" t="e">
        <f t="shared" si="0"/>
        <v>#DIV/0!</v>
      </c>
      <c r="G32" t="s">
        <v>207</v>
      </c>
    </row>
    <row r="33" spans="1:7" x14ac:dyDescent="0.2">
      <c r="A33" t="s">
        <v>112</v>
      </c>
      <c r="C33">
        <v>0</v>
      </c>
      <c r="D33">
        <v>3.8112944168674598E-2</v>
      </c>
      <c r="E33">
        <v>3.8112944168674598E-2</v>
      </c>
      <c r="F33" t="e">
        <f t="shared" si="0"/>
        <v>#DIV/0!</v>
      </c>
      <c r="G33" t="s">
        <v>207</v>
      </c>
    </row>
    <row r="34" spans="1:7" x14ac:dyDescent="0.2">
      <c r="A34" t="s">
        <v>45</v>
      </c>
      <c r="C34">
        <v>1.2895149203700121E-2</v>
      </c>
      <c r="D34">
        <v>0.27703358579337023</v>
      </c>
      <c r="E34">
        <v>0.26413843658967012</v>
      </c>
      <c r="F34">
        <f t="shared" ref="F34:F65" si="1">E34/C34</f>
        <v>20.483550241813294</v>
      </c>
      <c r="G34" t="s">
        <v>207</v>
      </c>
    </row>
    <row r="35" spans="1:7" x14ac:dyDescent="0.2">
      <c r="A35" t="s">
        <v>179</v>
      </c>
      <c r="C35">
        <v>4.1562745104881997E-2</v>
      </c>
      <c r="D35">
        <v>0.50236001261139718</v>
      </c>
      <c r="E35">
        <v>0.46079726750651517</v>
      </c>
      <c r="F35">
        <f t="shared" si="1"/>
        <v>11.08678616736481</v>
      </c>
      <c r="G35" t="s">
        <v>207</v>
      </c>
    </row>
    <row r="36" spans="1:7" x14ac:dyDescent="0.2">
      <c r="A36" t="s">
        <v>119</v>
      </c>
      <c r="C36">
        <v>5.09541557943924E-2</v>
      </c>
      <c r="D36">
        <v>0.46639378145751309</v>
      </c>
      <c r="E36">
        <v>0.4154396256631207</v>
      </c>
      <c r="F36">
        <f t="shared" si="1"/>
        <v>8.1532039769137068</v>
      </c>
      <c r="G36" t="s">
        <v>207</v>
      </c>
    </row>
    <row r="37" spans="1:7" x14ac:dyDescent="0.2">
      <c r="A37" t="s">
        <v>25</v>
      </c>
      <c r="C37">
        <v>4.30654683312496E-2</v>
      </c>
      <c r="D37">
        <v>0.30057054331114341</v>
      </c>
      <c r="E37">
        <v>0.25750507497989383</v>
      </c>
      <c r="F37">
        <f t="shared" si="1"/>
        <v>5.9793863844513311</v>
      </c>
      <c r="G37" t="s">
        <v>207</v>
      </c>
    </row>
    <row r="38" spans="1:7" x14ac:dyDescent="0.2">
      <c r="A38" t="s">
        <v>191</v>
      </c>
      <c r="C38">
        <v>0.32051977162208523</v>
      </c>
      <c r="D38">
        <v>1.997997566103598</v>
      </c>
      <c r="E38">
        <v>1.6774777944815127</v>
      </c>
      <c r="F38">
        <f t="shared" si="1"/>
        <v>5.2336172149135747</v>
      </c>
      <c r="G38" t="s">
        <v>207</v>
      </c>
    </row>
    <row r="39" spans="1:7" x14ac:dyDescent="0.2">
      <c r="A39" t="s">
        <v>92</v>
      </c>
      <c r="C39">
        <v>3.477838128122672E-2</v>
      </c>
      <c r="D39">
        <v>0.18957404654930637</v>
      </c>
      <c r="E39">
        <v>0.15479566526807964</v>
      </c>
      <c r="F39">
        <f t="shared" si="1"/>
        <v>4.4509163326597356</v>
      </c>
      <c r="G39" t="s">
        <v>207</v>
      </c>
    </row>
    <row r="40" spans="1:7" x14ac:dyDescent="0.2">
      <c r="A40" t="s">
        <v>124</v>
      </c>
      <c r="C40">
        <v>0.21911632681389742</v>
      </c>
      <c r="D40">
        <v>0.98766732197522311</v>
      </c>
      <c r="E40">
        <v>0.76855099516132563</v>
      </c>
      <c r="F40">
        <f t="shared" si="1"/>
        <v>3.5075021854217225</v>
      </c>
      <c r="G40" t="s">
        <v>207</v>
      </c>
    </row>
    <row r="41" spans="1:7" x14ac:dyDescent="0.2">
      <c r="A41" t="s">
        <v>24</v>
      </c>
      <c r="C41">
        <v>0.43526295289047401</v>
      </c>
      <c r="D41">
        <v>1.825381339192758</v>
      </c>
      <c r="E41">
        <v>1.3901183863022841</v>
      </c>
      <c r="F41">
        <f t="shared" si="1"/>
        <v>3.1937438669449132</v>
      </c>
      <c r="G41" t="s">
        <v>207</v>
      </c>
    </row>
    <row r="42" spans="1:7" x14ac:dyDescent="0.2">
      <c r="A42" t="s">
        <v>82</v>
      </c>
      <c r="C42">
        <v>0.46817042772696704</v>
      </c>
      <c r="D42">
        <v>1.9549818424123426</v>
      </c>
      <c r="E42">
        <v>1.4868114146853757</v>
      </c>
      <c r="F42">
        <f t="shared" si="1"/>
        <v>3.1757909654910352</v>
      </c>
      <c r="G42" t="s">
        <v>207</v>
      </c>
    </row>
    <row r="43" spans="1:7" x14ac:dyDescent="0.2">
      <c r="A43" t="s">
        <v>63</v>
      </c>
      <c r="C43">
        <v>0.43439020286873103</v>
      </c>
      <c r="D43">
        <v>1.8133169429351359</v>
      </c>
      <c r="E43">
        <v>1.3789267400664049</v>
      </c>
      <c r="F43">
        <f t="shared" si="1"/>
        <v>3.1743965010258406</v>
      </c>
      <c r="G43" t="s">
        <v>207</v>
      </c>
    </row>
    <row r="44" spans="1:7" x14ac:dyDescent="0.2">
      <c r="A44" t="s">
        <v>78</v>
      </c>
      <c r="C44">
        <v>0.1507314277169346</v>
      </c>
      <c r="D44">
        <v>0.56283442040890119</v>
      </c>
      <c r="E44">
        <v>0.4121029926919666</v>
      </c>
      <c r="F44">
        <f t="shared" si="1"/>
        <v>2.7340216896629781</v>
      </c>
      <c r="G44" t="s">
        <v>207</v>
      </c>
    </row>
    <row r="45" spans="1:7" x14ac:dyDescent="0.2">
      <c r="A45" t="s">
        <v>163</v>
      </c>
      <c r="C45">
        <v>1.1088135775937062</v>
      </c>
      <c r="D45">
        <v>3.9250048882304727</v>
      </c>
      <c r="E45">
        <v>2.8161913106367664</v>
      </c>
      <c r="F45">
        <f t="shared" si="1"/>
        <v>2.5398239772174587</v>
      </c>
      <c r="G45" t="s">
        <v>207</v>
      </c>
    </row>
    <row r="46" spans="1:7" x14ac:dyDescent="0.2">
      <c r="A46" t="s">
        <v>108</v>
      </c>
      <c r="C46">
        <v>0.29329189726481419</v>
      </c>
      <c r="D46">
        <v>1.0289419807507367</v>
      </c>
      <c r="E46">
        <v>0.73565008348592253</v>
      </c>
      <c r="F46">
        <f t="shared" si="1"/>
        <v>2.5082523259130536</v>
      </c>
      <c r="G46" t="s">
        <v>207</v>
      </c>
    </row>
    <row r="47" spans="1:7" x14ac:dyDescent="0.2">
      <c r="A47" t="s">
        <v>195</v>
      </c>
      <c r="C47">
        <v>0.97056732611555441</v>
      </c>
      <c r="D47">
        <v>3.1592934058268858</v>
      </c>
      <c r="E47">
        <v>2.1887260797113313</v>
      </c>
      <c r="F47">
        <f t="shared" si="1"/>
        <v>2.2550996935690626</v>
      </c>
      <c r="G47" t="s">
        <v>207</v>
      </c>
    </row>
    <row r="48" spans="1:7" x14ac:dyDescent="0.2">
      <c r="A48" t="s">
        <v>117</v>
      </c>
      <c r="C48">
        <v>0.38668918724911322</v>
      </c>
      <c r="D48">
        <v>1.2446781395729662</v>
      </c>
      <c r="E48">
        <v>0.85798895232385308</v>
      </c>
      <c r="F48">
        <f t="shared" si="1"/>
        <v>2.2188077159010882</v>
      </c>
      <c r="G48" t="s">
        <v>207</v>
      </c>
    </row>
    <row r="49" spans="1:7" x14ac:dyDescent="0.2">
      <c r="A49" t="s">
        <v>62</v>
      </c>
      <c r="C49">
        <v>0.2984262165488818</v>
      </c>
      <c r="D49">
        <v>0.95601032053822599</v>
      </c>
      <c r="E49">
        <v>0.65758410398934419</v>
      </c>
      <c r="F49">
        <f t="shared" si="1"/>
        <v>2.2035064867755438</v>
      </c>
      <c r="G49" t="s">
        <v>207</v>
      </c>
    </row>
    <row r="50" spans="1:7" x14ac:dyDescent="0.2">
      <c r="A50" t="s">
        <v>56</v>
      </c>
      <c r="C50">
        <v>0.70350213861799782</v>
      </c>
      <c r="D50">
        <v>2.1783138526778578</v>
      </c>
      <c r="E50">
        <v>1.47481171405986</v>
      </c>
      <c r="F50">
        <f t="shared" si="1"/>
        <v>2.0963855446936797</v>
      </c>
      <c r="G50" t="s">
        <v>207</v>
      </c>
    </row>
    <row r="51" spans="1:7" x14ac:dyDescent="0.2">
      <c r="A51" t="s">
        <v>180</v>
      </c>
      <c r="C51">
        <v>0.65616804905529214</v>
      </c>
      <c r="D51">
        <v>1.8940257856220697</v>
      </c>
      <c r="E51">
        <v>1.2378577365667776</v>
      </c>
      <c r="F51">
        <f t="shared" si="1"/>
        <v>1.8864949891250635</v>
      </c>
      <c r="G51" t="s">
        <v>207</v>
      </c>
    </row>
    <row r="52" spans="1:7" x14ac:dyDescent="0.2">
      <c r="A52" t="s">
        <v>42</v>
      </c>
      <c r="C52">
        <v>0.57940249408300137</v>
      </c>
      <c r="D52">
        <v>1.6478499435592382</v>
      </c>
      <c r="E52">
        <v>1.0684474494762368</v>
      </c>
      <c r="F52">
        <f t="shared" si="1"/>
        <v>1.8440504837094782</v>
      </c>
      <c r="G52" t="s">
        <v>207</v>
      </c>
    </row>
    <row r="53" spans="1:7" x14ac:dyDescent="0.2">
      <c r="A53" t="s">
        <v>51</v>
      </c>
      <c r="C53">
        <v>1.0122648374727479</v>
      </c>
      <c r="D53">
        <v>2.8659632849340162</v>
      </c>
      <c r="E53">
        <v>1.8536984474612683</v>
      </c>
      <c r="F53">
        <f t="shared" si="1"/>
        <v>1.8312386036141195</v>
      </c>
      <c r="G53" t="s">
        <v>207</v>
      </c>
    </row>
    <row r="54" spans="1:7" x14ac:dyDescent="0.2">
      <c r="A54" t="s">
        <v>44</v>
      </c>
      <c r="C54">
        <v>1.0120868108209691</v>
      </c>
      <c r="D54">
        <v>2.8607385258670699</v>
      </c>
      <c r="E54">
        <v>1.8486517150461008</v>
      </c>
      <c r="F54">
        <f t="shared" si="1"/>
        <v>1.8265742575447059</v>
      </c>
      <c r="G54" t="s">
        <v>207</v>
      </c>
    </row>
    <row r="55" spans="1:7" x14ac:dyDescent="0.2">
      <c r="A55" t="s">
        <v>111</v>
      </c>
      <c r="C55">
        <v>0.35611744999611361</v>
      </c>
      <c r="D55">
        <v>0.9838505628313452</v>
      </c>
      <c r="E55">
        <v>0.62773311283523159</v>
      </c>
      <c r="F55">
        <f t="shared" si="1"/>
        <v>1.7627137138100988</v>
      </c>
      <c r="G55" t="s">
        <v>207</v>
      </c>
    </row>
    <row r="56" spans="1:7" x14ac:dyDescent="0.2">
      <c r="A56" t="s">
        <v>160</v>
      </c>
      <c r="C56">
        <v>0.39211216151842659</v>
      </c>
      <c r="D56">
        <v>1.050049624038073</v>
      </c>
      <c r="E56">
        <v>0.65793746251964635</v>
      </c>
      <c r="F56">
        <f t="shared" si="1"/>
        <v>1.6779317937291975</v>
      </c>
      <c r="G56" t="s">
        <v>207</v>
      </c>
    </row>
    <row r="57" spans="1:7" x14ac:dyDescent="0.2">
      <c r="A57" t="s">
        <v>127</v>
      </c>
      <c r="C57">
        <v>1.1759871637638735</v>
      </c>
      <c r="D57">
        <v>3.0677820956965443</v>
      </c>
      <c r="E57">
        <v>1.8917949319326708</v>
      </c>
      <c r="F57">
        <f t="shared" si="1"/>
        <v>1.6086867188905172</v>
      </c>
      <c r="G57" t="s">
        <v>207</v>
      </c>
    </row>
    <row r="58" spans="1:7" x14ac:dyDescent="0.2">
      <c r="A58" t="s">
        <v>80</v>
      </c>
      <c r="C58">
        <v>0.61091511882873695</v>
      </c>
      <c r="D58">
        <v>1.582133492682702</v>
      </c>
      <c r="E58">
        <v>0.97121837385396503</v>
      </c>
      <c r="F58">
        <f t="shared" si="1"/>
        <v>1.5897762944809932</v>
      </c>
      <c r="G58" t="s">
        <v>207</v>
      </c>
    </row>
    <row r="59" spans="1:7" x14ac:dyDescent="0.2">
      <c r="A59" t="s">
        <v>150</v>
      </c>
      <c r="C59">
        <v>1.453266726277624</v>
      </c>
      <c r="D59">
        <v>3.6900599846345279</v>
      </c>
      <c r="E59">
        <v>2.2367932583569039</v>
      </c>
      <c r="F59">
        <f t="shared" si="1"/>
        <v>1.5391484700721065</v>
      </c>
      <c r="G59" t="s">
        <v>207</v>
      </c>
    </row>
    <row r="60" spans="1:7" x14ac:dyDescent="0.2">
      <c r="A60" t="s">
        <v>39</v>
      </c>
      <c r="C60">
        <v>0.2334219899482794</v>
      </c>
      <c r="D60">
        <v>0.58426185399738062</v>
      </c>
      <c r="E60">
        <v>0.35083986404910122</v>
      </c>
      <c r="F60">
        <f t="shared" si="1"/>
        <v>1.503028331336044</v>
      </c>
      <c r="G60" t="s">
        <v>207</v>
      </c>
    </row>
    <row r="61" spans="1:7" x14ac:dyDescent="0.2">
      <c r="A61" t="s">
        <v>186</v>
      </c>
      <c r="C61">
        <v>1.1221308211851324</v>
      </c>
      <c r="D61">
        <v>2.8060382304389382</v>
      </c>
      <c r="E61">
        <v>1.6839074092538058</v>
      </c>
      <c r="F61">
        <f t="shared" si="1"/>
        <v>1.5006337741221261</v>
      </c>
      <c r="G61" t="s">
        <v>207</v>
      </c>
    </row>
    <row r="62" spans="1:7" x14ac:dyDescent="0.2">
      <c r="A62" t="s">
        <v>68</v>
      </c>
      <c r="C62">
        <v>1.9045643770034402</v>
      </c>
      <c r="D62">
        <v>4.5569524018696184</v>
      </c>
      <c r="E62">
        <v>2.6523880248661782</v>
      </c>
      <c r="F62">
        <f t="shared" si="1"/>
        <v>1.3926481335534227</v>
      </c>
      <c r="G62" t="s">
        <v>207</v>
      </c>
    </row>
    <row r="63" spans="1:7" x14ac:dyDescent="0.2">
      <c r="A63" t="s">
        <v>142</v>
      </c>
      <c r="C63">
        <v>0.76499290067564574</v>
      </c>
      <c r="D63">
        <v>1.8219497021239239</v>
      </c>
      <c r="E63">
        <v>1.0569568014482782</v>
      </c>
      <c r="F63">
        <f t="shared" si="1"/>
        <v>1.3816556996996552</v>
      </c>
      <c r="G63" t="s">
        <v>207</v>
      </c>
    </row>
    <row r="64" spans="1:7" x14ac:dyDescent="0.2">
      <c r="A64" t="s">
        <v>69</v>
      </c>
      <c r="C64">
        <v>1.5913807887745901</v>
      </c>
      <c r="D64">
        <v>3.4993472103444745</v>
      </c>
      <c r="E64">
        <v>1.9079664215698844</v>
      </c>
      <c r="F64">
        <f t="shared" si="1"/>
        <v>1.198937699278797</v>
      </c>
      <c r="G64" t="s">
        <v>207</v>
      </c>
    </row>
    <row r="65" spans="1:7" x14ac:dyDescent="0.2">
      <c r="A65" t="s">
        <v>185</v>
      </c>
      <c r="C65">
        <v>0.44027648529578378</v>
      </c>
      <c r="D65">
        <v>0.95384970934102997</v>
      </c>
      <c r="E65">
        <v>0.51357322404524619</v>
      </c>
      <c r="F65">
        <f t="shared" si="1"/>
        <v>1.1664788858760438</v>
      </c>
      <c r="G65" t="s">
        <v>207</v>
      </c>
    </row>
    <row r="66" spans="1:7" x14ac:dyDescent="0.2">
      <c r="A66" t="s">
        <v>169</v>
      </c>
      <c r="C66">
        <v>0.63119263288896055</v>
      </c>
      <c r="D66">
        <v>1.3579537803674797</v>
      </c>
      <c r="E66">
        <v>0.72676114747851916</v>
      </c>
      <c r="F66">
        <f t="shared" ref="F66:F97" si="2">E66/C66</f>
        <v>1.1514094265519905</v>
      </c>
      <c r="G66" t="s">
        <v>207</v>
      </c>
    </row>
    <row r="67" spans="1:7" x14ac:dyDescent="0.2">
      <c r="A67" t="s">
        <v>159</v>
      </c>
      <c r="C67">
        <v>0.88403592586090396</v>
      </c>
      <c r="D67">
        <v>1.7330598382727183</v>
      </c>
      <c r="E67">
        <v>0.8490239124118143</v>
      </c>
      <c r="F67">
        <f t="shared" si="2"/>
        <v>0.96039525948564386</v>
      </c>
      <c r="G67" t="s">
        <v>207</v>
      </c>
    </row>
    <row r="68" spans="1:7" x14ac:dyDescent="0.2">
      <c r="A68" t="s">
        <v>95</v>
      </c>
      <c r="C68">
        <v>0.31938966179558281</v>
      </c>
      <c r="D68">
        <v>0.61358270845314555</v>
      </c>
      <c r="E68">
        <v>0.29419304665756274</v>
      </c>
      <c r="F68">
        <f t="shared" si="2"/>
        <v>0.92111011046391811</v>
      </c>
      <c r="G68" t="s">
        <v>207</v>
      </c>
    </row>
    <row r="69" spans="1:7" x14ac:dyDescent="0.2">
      <c r="A69" t="s">
        <v>149</v>
      </c>
      <c r="C69">
        <v>0.36047564363898754</v>
      </c>
      <c r="D69">
        <v>0.67758221354262183</v>
      </c>
      <c r="E69">
        <v>0.31710656990363428</v>
      </c>
      <c r="F69">
        <f t="shared" si="2"/>
        <v>0.87968930910964149</v>
      </c>
      <c r="G69" t="s">
        <v>207</v>
      </c>
    </row>
    <row r="70" spans="1:7" x14ac:dyDescent="0.2">
      <c r="A70" t="s">
        <v>121</v>
      </c>
      <c r="C70">
        <v>2.4099120335923201E-2</v>
      </c>
      <c r="D70">
        <v>4.3170900768176999E-2</v>
      </c>
      <c r="E70">
        <v>1.9071780432253799E-2</v>
      </c>
      <c r="F70">
        <f t="shared" si="2"/>
        <v>0.79138907007425374</v>
      </c>
      <c r="G70" t="s">
        <v>207</v>
      </c>
    </row>
    <row r="71" spans="1:7" x14ac:dyDescent="0.2">
      <c r="A71" t="s">
        <v>138</v>
      </c>
      <c r="C71">
        <v>0.30894597884003117</v>
      </c>
      <c r="D71">
        <v>0.55010513339051337</v>
      </c>
      <c r="E71">
        <v>0.2411591545504822</v>
      </c>
      <c r="F71">
        <f t="shared" si="2"/>
        <v>0.78058680503283639</v>
      </c>
      <c r="G71" t="s">
        <v>207</v>
      </c>
    </row>
    <row r="72" spans="1:7" x14ac:dyDescent="0.2">
      <c r="A72" t="s">
        <v>172</v>
      </c>
      <c r="C72">
        <v>0.41826774544939321</v>
      </c>
      <c r="D72">
        <v>0.71994959613187104</v>
      </c>
      <c r="E72">
        <v>0.30168185068247783</v>
      </c>
      <c r="F72">
        <f t="shared" si="2"/>
        <v>0.72126491694535577</v>
      </c>
      <c r="G72" t="s">
        <v>207</v>
      </c>
    </row>
    <row r="73" spans="1:7" x14ac:dyDescent="0.2">
      <c r="A73" t="s">
        <v>137</v>
      </c>
      <c r="C73">
        <v>0.41702499300800622</v>
      </c>
      <c r="D73">
        <v>0.71707497865552006</v>
      </c>
      <c r="E73">
        <v>0.30004998564751384</v>
      </c>
      <c r="F73">
        <f t="shared" si="2"/>
        <v>0.71950120659016081</v>
      </c>
      <c r="G73" t="s">
        <v>207</v>
      </c>
    </row>
    <row r="74" spans="1:7" x14ac:dyDescent="0.2">
      <c r="A74" t="s">
        <v>65</v>
      </c>
      <c r="C74">
        <v>1.8048465537261422</v>
      </c>
      <c r="D74">
        <v>3.019088690089152</v>
      </c>
      <c r="E74">
        <v>1.2142421363630098</v>
      </c>
      <c r="F74">
        <f t="shared" si="2"/>
        <v>0.6727675180231707</v>
      </c>
      <c r="G74" t="s">
        <v>207</v>
      </c>
    </row>
    <row r="75" spans="1:7" x14ac:dyDescent="0.2">
      <c r="A75" t="s">
        <v>144</v>
      </c>
      <c r="C75">
        <v>1.4907805546763797</v>
      </c>
      <c r="D75">
        <v>2.4160588026407597</v>
      </c>
      <c r="E75">
        <v>0.92527824796437996</v>
      </c>
      <c r="F75">
        <f t="shared" si="2"/>
        <v>0.62066696876472227</v>
      </c>
      <c r="G75" t="s">
        <v>207</v>
      </c>
    </row>
    <row r="76" spans="1:7" x14ac:dyDescent="0.2">
      <c r="A76" t="s">
        <v>103</v>
      </c>
      <c r="C76">
        <v>8.9301786345330397E-2</v>
      </c>
      <c r="D76">
        <v>0.14274109951706698</v>
      </c>
      <c r="E76">
        <v>5.3439313171736585E-2</v>
      </c>
      <c r="F76">
        <f t="shared" si="2"/>
        <v>0.59841258902802374</v>
      </c>
      <c r="G76" t="s">
        <v>207</v>
      </c>
    </row>
    <row r="77" spans="1:7" x14ac:dyDescent="0.2">
      <c r="A77" t="s">
        <v>34</v>
      </c>
      <c r="C77">
        <v>2.8693038327449578</v>
      </c>
      <c r="D77">
        <v>4.5751190592169007</v>
      </c>
      <c r="E77">
        <v>1.7058152264719428</v>
      </c>
      <c r="F77">
        <f t="shared" si="2"/>
        <v>0.59450491335386113</v>
      </c>
      <c r="G77" t="s">
        <v>207</v>
      </c>
    </row>
    <row r="78" spans="1:7" x14ac:dyDescent="0.2">
      <c r="A78" t="s">
        <v>35</v>
      </c>
      <c r="C78">
        <v>0.31016101483872999</v>
      </c>
      <c r="D78">
        <v>0.49331847996515743</v>
      </c>
      <c r="E78">
        <v>0.18315746512642744</v>
      </c>
      <c r="F78">
        <f t="shared" si="2"/>
        <v>0.59052381299971313</v>
      </c>
      <c r="G78" t="s">
        <v>207</v>
      </c>
    </row>
    <row r="79" spans="1:7" x14ac:dyDescent="0.2">
      <c r="A79" t="s">
        <v>158</v>
      </c>
      <c r="C79">
        <v>0.41529132068042635</v>
      </c>
      <c r="D79">
        <v>0.65853819409189229</v>
      </c>
      <c r="E79">
        <v>0.24324687341146595</v>
      </c>
      <c r="F79">
        <f t="shared" si="2"/>
        <v>0.585725877952187</v>
      </c>
      <c r="G79" t="s">
        <v>207</v>
      </c>
    </row>
    <row r="80" spans="1:7" x14ac:dyDescent="0.2">
      <c r="A80" t="s">
        <v>38</v>
      </c>
      <c r="C80">
        <v>0.84396842177847753</v>
      </c>
      <c r="D80">
        <v>1.332938125020305</v>
      </c>
      <c r="E80">
        <v>0.48896970324182742</v>
      </c>
      <c r="F80">
        <f t="shared" si="2"/>
        <v>0.57936966671268519</v>
      </c>
      <c r="G80" t="s">
        <v>207</v>
      </c>
    </row>
    <row r="81" spans="1:7" x14ac:dyDescent="0.2">
      <c r="A81" t="s">
        <v>173</v>
      </c>
      <c r="C81">
        <v>0.14501188456041825</v>
      </c>
      <c r="D81">
        <v>0.22713221238104739</v>
      </c>
      <c r="E81">
        <v>8.2120327820629141E-2</v>
      </c>
      <c r="F81">
        <f t="shared" si="2"/>
        <v>0.56630067300735099</v>
      </c>
      <c r="G81" t="s">
        <v>207</v>
      </c>
    </row>
    <row r="82" spans="1:7" x14ac:dyDescent="0.2">
      <c r="A82" t="s">
        <v>31</v>
      </c>
      <c r="C82">
        <v>2.9204447722490037</v>
      </c>
      <c r="D82">
        <v>4.5719446708037603</v>
      </c>
      <c r="E82">
        <v>1.6514998985547567</v>
      </c>
      <c r="F82">
        <f t="shared" si="2"/>
        <v>0.56549602110193442</v>
      </c>
      <c r="G82" t="s">
        <v>207</v>
      </c>
    </row>
    <row r="83" spans="1:7" x14ac:dyDescent="0.2">
      <c r="A83" t="s">
        <v>36</v>
      </c>
      <c r="C83">
        <v>0.97980326220344005</v>
      </c>
      <c r="D83">
        <v>1.5187793703022439</v>
      </c>
      <c r="E83">
        <v>0.53897610809880381</v>
      </c>
      <c r="F83">
        <f t="shared" si="2"/>
        <v>0.55008605185363657</v>
      </c>
      <c r="G83" t="s">
        <v>207</v>
      </c>
    </row>
    <row r="84" spans="1:7" x14ac:dyDescent="0.2">
      <c r="A84" t="s">
        <v>130</v>
      </c>
      <c r="C84">
        <v>0.47737875721657302</v>
      </c>
      <c r="D84">
        <v>0.7130252283018701</v>
      </c>
      <c r="E84">
        <v>0.23564647108529707</v>
      </c>
      <c r="F84">
        <f t="shared" si="2"/>
        <v>0.49362580031685627</v>
      </c>
      <c r="G84" t="s">
        <v>207</v>
      </c>
    </row>
    <row r="85" spans="1:7" x14ac:dyDescent="0.2">
      <c r="A85" t="s">
        <v>139</v>
      </c>
      <c r="C85">
        <v>0.55326481363084723</v>
      </c>
      <c r="D85">
        <v>0.81875678318413969</v>
      </c>
      <c r="E85">
        <v>0.26549196955329246</v>
      </c>
      <c r="F85">
        <f t="shared" si="2"/>
        <v>0.4798641862130702</v>
      </c>
      <c r="G85" t="s">
        <v>207</v>
      </c>
    </row>
    <row r="86" spans="1:7" x14ac:dyDescent="0.2">
      <c r="A86" t="s">
        <v>91</v>
      </c>
      <c r="C86">
        <v>49.916463510347022</v>
      </c>
      <c r="D86">
        <v>73.698852428950758</v>
      </c>
      <c r="E86">
        <v>23.782388918603736</v>
      </c>
      <c r="F86">
        <f t="shared" si="2"/>
        <v>0.47644378720207137</v>
      </c>
      <c r="G86" t="s">
        <v>207</v>
      </c>
    </row>
    <row r="87" spans="1:7" x14ac:dyDescent="0.2">
      <c r="A87" t="s">
        <v>102</v>
      </c>
      <c r="C87">
        <v>35.388200169232825</v>
      </c>
      <c r="D87">
        <v>52.214654057614254</v>
      </c>
      <c r="E87">
        <v>16.82645388838143</v>
      </c>
      <c r="F87">
        <f t="shared" si="2"/>
        <v>0.47548204791185367</v>
      </c>
      <c r="G87" t="s">
        <v>207</v>
      </c>
    </row>
    <row r="88" spans="1:7" x14ac:dyDescent="0.2">
      <c r="A88" t="s">
        <v>177</v>
      </c>
      <c r="C88">
        <v>26.317148711081803</v>
      </c>
      <c r="D88">
        <v>38.828475402551817</v>
      </c>
      <c r="E88">
        <v>12.511326691470014</v>
      </c>
      <c r="F88">
        <f t="shared" si="2"/>
        <v>0.4754058590777982</v>
      </c>
      <c r="G88" t="s">
        <v>207</v>
      </c>
    </row>
    <row r="89" spans="1:7" x14ac:dyDescent="0.2">
      <c r="A89" t="s">
        <v>165</v>
      </c>
      <c r="C89">
        <v>23.198611547895521</v>
      </c>
      <c r="D89">
        <v>33.949696774795328</v>
      </c>
      <c r="E89">
        <v>10.751085226899807</v>
      </c>
      <c r="F89">
        <f t="shared" si="2"/>
        <v>0.4634365813101905</v>
      </c>
      <c r="G89" t="s">
        <v>207</v>
      </c>
    </row>
    <row r="90" spans="1:7" x14ac:dyDescent="0.2">
      <c r="A90" t="s">
        <v>67</v>
      </c>
      <c r="C90">
        <v>13.788905353186943</v>
      </c>
      <c r="D90">
        <v>20.157599529776398</v>
      </c>
      <c r="E90">
        <v>6.3686941765894556</v>
      </c>
      <c r="F90">
        <f t="shared" si="2"/>
        <v>0.46187090370574629</v>
      </c>
      <c r="G90" t="s">
        <v>207</v>
      </c>
    </row>
    <row r="91" spans="1:7" x14ac:dyDescent="0.2">
      <c r="A91" t="s">
        <v>151</v>
      </c>
      <c r="C91">
        <v>3.867044925856598</v>
      </c>
      <c r="D91">
        <v>5.6166546481057491</v>
      </c>
      <c r="E91">
        <v>1.7496097222491511</v>
      </c>
      <c r="F91">
        <f t="shared" si="2"/>
        <v>0.45244101265815811</v>
      </c>
      <c r="G91" t="s">
        <v>207</v>
      </c>
    </row>
    <row r="92" spans="1:7" x14ac:dyDescent="0.2">
      <c r="A92" t="s">
        <v>107</v>
      </c>
      <c r="C92">
        <v>5.1954832913170419</v>
      </c>
      <c r="D92">
        <v>7.4233757025971601</v>
      </c>
      <c r="E92">
        <v>2.2278924112801182</v>
      </c>
      <c r="F92">
        <f t="shared" si="2"/>
        <v>0.42881331463494188</v>
      </c>
      <c r="G92" t="s">
        <v>207</v>
      </c>
    </row>
    <row r="93" spans="1:7" x14ac:dyDescent="0.2">
      <c r="A93" t="s">
        <v>29</v>
      </c>
      <c r="C93">
        <v>42.956585609059324</v>
      </c>
      <c r="D93">
        <v>61.216349823101588</v>
      </c>
      <c r="E93">
        <v>18.259764214042264</v>
      </c>
      <c r="F93">
        <f t="shared" si="2"/>
        <v>0.42507485069277418</v>
      </c>
      <c r="G93" t="s">
        <v>207</v>
      </c>
    </row>
    <row r="94" spans="1:7" x14ac:dyDescent="0.2">
      <c r="A94" t="s">
        <v>28</v>
      </c>
      <c r="C94">
        <v>43.943856341538378</v>
      </c>
      <c r="D94">
        <v>61.898246360754754</v>
      </c>
      <c r="E94">
        <v>17.954390019216376</v>
      </c>
      <c r="F94">
        <f t="shared" si="2"/>
        <v>0.40857565798668438</v>
      </c>
      <c r="G94" t="s">
        <v>207</v>
      </c>
    </row>
    <row r="95" spans="1:7" x14ac:dyDescent="0.2">
      <c r="A95" t="s">
        <v>89</v>
      </c>
      <c r="C95">
        <v>10.31448607929644</v>
      </c>
      <c r="D95">
        <v>14.516918617704638</v>
      </c>
      <c r="E95">
        <v>4.202432538408198</v>
      </c>
      <c r="F95">
        <f t="shared" si="2"/>
        <v>0.40743014301443992</v>
      </c>
      <c r="G95" t="s">
        <v>207</v>
      </c>
    </row>
    <row r="96" spans="1:7" x14ac:dyDescent="0.2">
      <c r="A96" t="s">
        <v>155</v>
      </c>
      <c r="C96">
        <v>2.717694037748446</v>
      </c>
      <c r="D96">
        <v>3.7097325443634261</v>
      </c>
      <c r="E96">
        <v>0.99203850661498016</v>
      </c>
      <c r="F96">
        <f t="shared" si="2"/>
        <v>0.36502950399702233</v>
      </c>
      <c r="G96" t="s">
        <v>207</v>
      </c>
    </row>
    <row r="97" spans="1:7" x14ac:dyDescent="0.2">
      <c r="A97" t="s">
        <v>99</v>
      </c>
      <c r="C97">
        <v>2.5067010518292081</v>
      </c>
      <c r="D97">
        <v>3.4193429478285777</v>
      </c>
      <c r="E97">
        <v>0.91264189599936962</v>
      </c>
      <c r="F97">
        <f t="shared" si="2"/>
        <v>0.36408086849183308</v>
      </c>
      <c r="G97" t="s">
        <v>207</v>
      </c>
    </row>
    <row r="98" spans="1:7" x14ac:dyDescent="0.2">
      <c r="A98" t="s">
        <v>23</v>
      </c>
      <c r="C98">
        <v>3.5914896857108425</v>
      </c>
      <c r="D98">
        <v>4.8691553147542654</v>
      </c>
      <c r="E98">
        <v>1.277665629043423</v>
      </c>
      <c r="F98">
        <f t="shared" ref="F98:F129" si="3">E98/C98</f>
        <v>0.35574809921542128</v>
      </c>
      <c r="G98" t="s">
        <v>207</v>
      </c>
    </row>
    <row r="99" spans="1:7" x14ac:dyDescent="0.2">
      <c r="A99" t="s">
        <v>52</v>
      </c>
      <c r="C99">
        <v>42.677518592921082</v>
      </c>
      <c r="D99">
        <v>56.788869408208349</v>
      </c>
      <c r="E99">
        <v>14.111350815287267</v>
      </c>
      <c r="F99">
        <f t="shared" si="3"/>
        <v>0.33065068636928474</v>
      </c>
      <c r="G99" t="s">
        <v>207</v>
      </c>
    </row>
    <row r="100" spans="1:7" x14ac:dyDescent="0.2">
      <c r="A100" t="s">
        <v>47</v>
      </c>
      <c r="C100">
        <v>0.44691556312151742</v>
      </c>
      <c r="D100">
        <v>0.5905992476809786</v>
      </c>
      <c r="E100">
        <v>0.14368368455946118</v>
      </c>
      <c r="F100">
        <f t="shared" si="3"/>
        <v>0.32150074066763534</v>
      </c>
      <c r="G100" t="s">
        <v>207</v>
      </c>
    </row>
    <row r="101" spans="1:7" x14ac:dyDescent="0.2">
      <c r="A101" t="s">
        <v>175</v>
      </c>
      <c r="C101">
        <v>10.945286561734465</v>
      </c>
      <c r="D101">
        <v>14.22679770148584</v>
      </c>
      <c r="E101">
        <v>3.281511139751375</v>
      </c>
      <c r="F101">
        <f t="shared" si="3"/>
        <v>0.29981043632277127</v>
      </c>
      <c r="G101" t="s">
        <v>207</v>
      </c>
    </row>
    <row r="102" spans="1:7" x14ac:dyDescent="0.2">
      <c r="A102" t="s">
        <v>64</v>
      </c>
      <c r="C102">
        <v>0.51056308741112932</v>
      </c>
      <c r="D102">
        <v>0.65858523731793239</v>
      </c>
      <c r="E102">
        <v>0.14802214990680307</v>
      </c>
      <c r="F102">
        <f t="shared" si="3"/>
        <v>0.28991941163895518</v>
      </c>
      <c r="G102" t="s">
        <v>207</v>
      </c>
    </row>
    <row r="103" spans="1:7" x14ac:dyDescent="0.2">
      <c r="A103" t="s">
        <v>164</v>
      </c>
      <c r="C103">
        <v>8.6328102655014813</v>
      </c>
      <c r="D103">
        <v>11.111213327892383</v>
      </c>
      <c r="E103">
        <v>2.4784030623909015</v>
      </c>
      <c r="F103">
        <f t="shared" si="3"/>
        <v>0.28709110778156671</v>
      </c>
      <c r="G103" t="s">
        <v>207</v>
      </c>
    </row>
    <row r="104" spans="1:7" x14ac:dyDescent="0.2">
      <c r="A104" t="s">
        <v>146</v>
      </c>
      <c r="C104">
        <v>7.520341682501285</v>
      </c>
      <c r="D104">
        <v>9.6757261033540445</v>
      </c>
      <c r="E104">
        <v>2.1553844208527595</v>
      </c>
      <c r="F104">
        <f t="shared" si="3"/>
        <v>0.28660724629946244</v>
      </c>
      <c r="G104" t="s">
        <v>207</v>
      </c>
    </row>
    <row r="105" spans="1:7" x14ac:dyDescent="0.2">
      <c r="A105" t="s">
        <v>72</v>
      </c>
      <c r="C105">
        <v>0.53567186253688692</v>
      </c>
      <c r="D105">
        <v>0.68871233785586328</v>
      </c>
      <c r="E105">
        <v>0.15304047531897635</v>
      </c>
      <c r="F105">
        <f t="shared" si="3"/>
        <v>0.28569817834782729</v>
      </c>
      <c r="G105" t="s">
        <v>207</v>
      </c>
    </row>
    <row r="106" spans="1:7" x14ac:dyDescent="0.2">
      <c r="A106" t="s">
        <v>46</v>
      </c>
      <c r="C106">
        <v>11.995966070737179</v>
      </c>
      <c r="D106">
        <v>15.359643762556379</v>
      </c>
      <c r="E106">
        <v>3.3636776918192002</v>
      </c>
      <c r="F106">
        <f t="shared" si="3"/>
        <v>0.28040073404546523</v>
      </c>
      <c r="G106" t="s">
        <v>207</v>
      </c>
    </row>
    <row r="107" spans="1:7" x14ac:dyDescent="0.2">
      <c r="A107" t="s">
        <v>109</v>
      </c>
      <c r="C107">
        <v>9.4453912548844596E-2</v>
      </c>
      <c r="D107">
        <v>0.11922958394471261</v>
      </c>
      <c r="E107">
        <v>2.4775671395868018E-2</v>
      </c>
      <c r="F107">
        <f t="shared" si="3"/>
        <v>0.26230434216323084</v>
      </c>
      <c r="G107" t="s">
        <v>207</v>
      </c>
    </row>
    <row r="108" spans="1:7" x14ac:dyDescent="0.2">
      <c r="A108" t="s">
        <v>43</v>
      </c>
      <c r="C108">
        <v>52.582673263802022</v>
      </c>
      <c r="D108">
        <v>64.281218898145852</v>
      </c>
      <c r="E108">
        <v>11.69854563434383</v>
      </c>
      <c r="F108">
        <f t="shared" si="3"/>
        <v>0.22247909640602323</v>
      </c>
      <c r="G108" t="s">
        <v>207</v>
      </c>
    </row>
    <row r="109" spans="1:7" x14ac:dyDescent="0.2">
      <c r="A109" t="s">
        <v>90</v>
      </c>
      <c r="C109">
        <v>15.979333764200101</v>
      </c>
      <c r="D109">
        <v>19.48028996285786</v>
      </c>
      <c r="E109">
        <v>3.5009561986577591</v>
      </c>
      <c r="F109">
        <f t="shared" si="3"/>
        <v>0.21909275131991157</v>
      </c>
      <c r="G109" t="s">
        <v>207</v>
      </c>
    </row>
    <row r="110" spans="1:7" x14ac:dyDescent="0.2">
      <c r="A110" t="s">
        <v>132</v>
      </c>
      <c r="C110">
        <v>21.782824562476922</v>
      </c>
      <c r="D110">
        <v>26.111399014791523</v>
      </c>
      <c r="E110">
        <v>4.3285744523146015</v>
      </c>
      <c r="F110">
        <f t="shared" si="3"/>
        <v>0.19871502154826151</v>
      </c>
      <c r="G110" t="s">
        <v>207</v>
      </c>
    </row>
    <row r="111" spans="1:7" x14ac:dyDescent="0.2">
      <c r="A111" t="s">
        <v>168</v>
      </c>
      <c r="C111">
        <v>4.7041878930402277</v>
      </c>
      <c r="D111">
        <v>5.4103527911767744</v>
      </c>
      <c r="E111">
        <v>0.7061648981365467</v>
      </c>
      <c r="F111">
        <f t="shared" si="3"/>
        <v>0.15011409284508101</v>
      </c>
      <c r="G111" t="s">
        <v>207</v>
      </c>
    </row>
    <row r="112" spans="1:7" x14ac:dyDescent="0.2">
      <c r="A112" t="s">
        <v>27</v>
      </c>
      <c r="C112">
        <v>45.517465003532301</v>
      </c>
      <c r="D112">
        <v>52.195191811896713</v>
      </c>
      <c r="E112">
        <v>6.6777268083644117</v>
      </c>
      <c r="F112">
        <f t="shared" si="3"/>
        <v>0.1467069136615187</v>
      </c>
      <c r="G112" t="s">
        <v>207</v>
      </c>
    </row>
    <row r="113" spans="1:7" x14ac:dyDescent="0.2">
      <c r="A113" t="s">
        <v>128</v>
      </c>
      <c r="C113">
        <v>0.36222450624011204</v>
      </c>
      <c r="D113">
        <v>0.41037040886998699</v>
      </c>
      <c r="E113">
        <v>4.8145902629874948E-2</v>
      </c>
      <c r="F113">
        <f t="shared" si="3"/>
        <v>0.13291729797530569</v>
      </c>
      <c r="G113" t="s">
        <v>207</v>
      </c>
    </row>
    <row r="114" spans="1:7" x14ac:dyDescent="0.2">
      <c r="A114" t="s">
        <v>77</v>
      </c>
      <c r="C114">
        <v>2.4265284664440818</v>
      </c>
      <c r="D114">
        <v>2.7466914024430098</v>
      </c>
      <c r="E114">
        <v>0.32016293599892798</v>
      </c>
      <c r="F114">
        <f t="shared" si="3"/>
        <v>0.13194279005022586</v>
      </c>
      <c r="G114" t="s">
        <v>207</v>
      </c>
    </row>
    <row r="115" spans="1:7" x14ac:dyDescent="0.2">
      <c r="A115" t="s">
        <v>32</v>
      </c>
      <c r="C115">
        <v>39.659051980647583</v>
      </c>
      <c r="D115">
        <v>44.845289026433946</v>
      </c>
      <c r="E115">
        <v>5.1862370457863634</v>
      </c>
      <c r="F115">
        <f t="shared" si="3"/>
        <v>0.13077057536113293</v>
      </c>
      <c r="G115" t="s">
        <v>207</v>
      </c>
    </row>
    <row r="116" spans="1:7" x14ac:dyDescent="0.2">
      <c r="A116" t="s">
        <v>106</v>
      </c>
      <c r="C116">
        <v>42.258745177384341</v>
      </c>
      <c r="D116">
        <v>47.106028548915617</v>
      </c>
      <c r="E116">
        <v>4.847283371531276</v>
      </c>
      <c r="F116">
        <f t="shared" si="3"/>
        <v>0.11470485815857594</v>
      </c>
      <c r="G116" t="s">
        <v>207</v>
      </c>
    </row>
    <row r="117" spans="1:7" x14ac:dyDescent="0.2">
      <c r="A117" t="s">
        <v>76</v>
      </c>
      <c r="C117">
        <v>0.33456935338048083</v>
      </c>
      <c r="D117">
        <v>0.36949678283318038</v>
      </c>
      <c r="E117">
        <v>3.4927429452699554E-2</v>
      </c>
      <c r="F117">
        <f t="shared" si="3"/>
        <v>0.10439518473462567</v>
      </c>
      <c r="G117" t="s">
        <v>207</v>
      </c>
    </row>
    <row r="118" spans="1:7" x14ac:dyDescent="0.2">
      <c r="A118" t="s">
        <v>145</v>
      </c>
      <c r="C118">
        <v>57.677425988493475</v>
      </c>
      <c r="D118">
        <v>63.491086700881418</v>
      </c>
      <c r="E118">
        <v>5.8136607123879429</v>
      </c>
      <c r="F118">
        <f t="shared" si="3"/>
        <v>0.10079611932661066</v>
      </c>
      <c r="G118" t="s">
        <v>207</v>
      </c>
    </row>
    <row r="119" spans="1:7" x14ac:dyDescent="0.2">
      <c r="A119" t="s">
        <v>53</v>
      </c>
      <c r="C119">
        <v>84.654110357912487</v>
      </c>
      <c r="D119">
        <v>92.37754451266315</v>
      </c>
      <c r="E119">
        <v>7.7234341547506631</v>
      </c>
      <c r="F119">
        <f t="shared" si="3"/>
        <v>9.1235193685178989E-2</v>
      </c>
      <c r="G119" t="s">
        <v>207</v>
      </c>
    </row>
    <row r="120" spans="1:7" x14ac:dyDescent="0.2">
      <c r="A120" t="s">
        <v>178</v>
      </c>
      <c r="C120">
        <v>28.032581651878637</v>
      </c>
      <c r="D120">
        <v>30.500175631161859</v>
      </c>
      <c r="E120">
        <v>2.4675939792832224</v>
      </c>
      <c r="F120">
        <f t="shared" si="3"/>
        <v>8.8025926756476733E-2</v>
      </c>
      <c r="G120" t="s">
        <v>207</v>
      </c>
    </row>
    <row r="121" spans="1:7" x14ac:dyDescent="0.2">
      <c r="A121" t="s">
        <v>48</v>
      </c>
      <c r="C121">
        <v>7.2594454832063686</v>
      </c>
      <c r="D121">
        <v>7.8445537659301934</v>
      </c>
      <c r="E121">
        <v>0.58510828272382476</v>
      </c>
      <c r="F121">
        <f t="shared" si="3"/>
        <v>8.0599583546344472E-2</v>
      </c>
      <c r="G121" t="s">
        <v>207</v>
      </c>
    </row>
    <row r="122" spans="1:7" x14ac:dyDescent="0.2">
      <c r="A122" t="s">
        <v>182</v>
      </c>
      <c r="C122">
        <v>6.9017511990156377</v>
      </c>
      <c r="D122">
        <v>7.4561698244274428</v>
      </c>
      <c r="E122">
        <v>0.55441862541180509</v>
      </c>
      <c r="F122">
        <f t="shared" si="3"/>
        <v>8.0330137877308444E-2</v>
      </c>
      <c r="G122" t="s">
        <v>207</v>
      </c>
    </row>
    <row r="123" spans="1:7" x14ac:dyDescent="0.2">
      <c r="A123" t="s">
        <v>154</v>
      </c>
      <c r="C123">
        <v>3.8395716351069495</v>
      </c>
      <c r="D123">
        <v>4.1401526542477241</v>
      </c>
      <c r="E123">
        <v>0.30058101914077451</v>
      </c>
      <c r="F123">
        <f t="shared" si="3"/>
        <v>7.8285040026972161E-2</v>
      </c>
      <c r="G123" t="s">
        <v>207</v>
      </c>
    </row>
    <row r="124" spans="1:7" x14ac:dyDescent="0.2">
      <c r="A124" t="s">
        <v>153</v>
      </c>
      <c r="C124">
        <v>0.28240898618198196</v>
      </c>
      <c r="D124">
        <v>0.30389716855889942</v>
      </c>
      <c r="E124">
        <v>2.1488182376917464E-2</v>
      </c>
      <c r="F124">
        <f t="shared" si="3"/>
        <v>7.608887616299384E-2</v>
      </c>
      <c r="G124" t="s">
        <v>207</v>
      </c>
    </row>
    <row r="125" spans="1:7" x14ac:dyDescent="0.2">
      <c r="A125" t="s">
        <v>122</v>
      </c>
      <c r="C125">
        <v>3.2371532958530205</v>
      </c>
      <c r="D125">
        <v>3.4584099469825262</v>
      </c>
      <c r="E125">
        <v>0.22125665112950577</v>
      </c>
      <c r="F125">
        <f t="shared" si="3"/>
        <v>6.8349142258090856E-2</v>
      </c>
      <c r="G125" t="s">
        <v>207</v>
      </c>
    </row>
    <row r="126" spans="1:7" x14ac:dyDescent="0.2">
      <c r="A126" t="s">
        <v>198</v>
      </c>
      <c r="C126">
        <v>72.577878573637946</v>
      </c>
      <c r="D126">
        <v>75.301251337805226</v>
      </c>
      <c r="E126">
        <v>2.72337276416728</v>
      </c>
      <c r="F126">
        <f t="shared" si="3"/>
        <v>3.7523455048415748E-2</v>
      </c>
      <c r="G126" t="s">
        <v>207</v>
      </c>
    </row>
    <row r="127" spans="1:7" x14ac:dyDescent="0.2">
      <c r="A127" t="s">
        <v>59</v>
      </c>
      <c r="C127">
        <v>14.86531222673776</v>
      </c>
      <c r="D127">
        <v>15.126833239223298</v>
      </c>
      <c r="E127">
        <v>0.26152101248553805</v>
      </c>
      <c r="F127">
        <f t="shared" si="3"/>
        <v>1.759270229219596E-2</v>
      </c>
      <c r="G127" t="s">
        <v>207</v>
      </c>
    </row>
    <row r="128" spans="1:7" x14ac:dyDescent="0.2">
      <c r="A128" t="s">
        <v>196</v>
      </c>
      <c r="C128">
        <v>22.901849854368301</v>
      </c>
      <c r="D128">
        <v>23.290021944428521</v>
      </c>
      <c r="E128">
        <v>0.38817209006021969</v>
      </c>
      <c r="F128">
        <f t="shared" si="3"/>
        <v>1.6949377125803647E-2</v>
      </c>
      <c r="G128" t="s">
        <v>207</v>
      </c>
    </row>
    <row r="129" spans="1:7" x14ac:dyDescent="0.2">
      <c r="A129" t="s">
        <v>118</v>
      </c>
      <c r="C129">
        <v>0.82317068473106192</v>
      </c>
      <c r="D129">
        <v>0.83344461100044587</v>
      </c>
      <c r="E129">
        <v>1.0273926269383948E-2</v>
      </c>
      <c r="F129">
        <f t="shared" si="3"/>
        <v>1.2480918550616926E-2</v>
      </c>
      <c r="G129" t="s">
        <v>207</v>
      </c>
    </row>
    <row r="130" spans="1:7" x14ac:dyDescent="0.2">
      <c r="A130" t="s">
        <v>183</v>
      </c>
      <c r="C130">
        <v>8.1559624452590676</v>
      </c>
      <c r="D130">
        <v>8.2116270051838836</v>
      </c>
      <c r="E130">
        <v>5.5664559924816004E-2</v>
      </c>
      <c r="F130">
        <f t="shared" ref="F130" si="4">E130/C130</f>
        <v>6.8250142516500844E-3</v>
      </c>
      <c r="G130" t="s">
        <v>207</v>
      </c>
    </row>
  </sheetData>
  <autoFilter ref="A1:H1" xr:uid="{006CFF37-DEC9-AD43-99C7-31A4CAE72263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8A965-544F-3445-B27E-DD49366694CC}">
  <dimension ref="A1:C664"/>
  <sheetViews>
    <sheetView tabSelected="1" workbookViewId="0">
      <pane ySplit="1" topLeftCell="A2" activePane="bottomLeft" state="frozen"/>
      <selection pane="bottomLeft" sqref="A1:XFD1"/>
    </sheetView>
  </sheetViews>
  <sheetFormatPr baseColWidth="10" defaultRowHeight="16" x14ac:dyDescent="0.2"/>
  <cols>
    <col min="1" max="1" width="54" customWidth="1"/>
    <col min="2" max="2" width="32.33203125" customWidth="1"/>
    <col min="3" max="3" width="54" customWidth="1"/>
  </cols>
  <sheetData>
    <row r="1" spans="1:3" x14ac:dyDescent="0.2">
      <c r="A1" s="9" t="s">
        <v>263</v>
      </c>
      <c r="B1" s="9" t="s">
        <v>264</v>
      </c>
      <c r="C1" s="9" t="s">
        <v>265</v>
      </c>
    </row>
    <row r="2" spans="1:3" x14ac:dyDescent="0.2">
      <c r="A2" t="s">
        <v>260</v>
      </c>
      <c r="B2" t="s">
        <v>266</v>
      </c>
      <c r="C2" t="s">
        <v>267</v>
      </c>
    </row>
    <row r="3" spans="1:3" x14ac:dyDescent="0.2">
      <c r="A3" t="s">
        <v>260</v>
      </c>
      <c r="B3" t="s">
        <v>266</v>
      </c>
      <c r="C3" t="s">
        <v>268</v>
      </c>
    </row>
    <row r="4" spans="1:3" x14ac:dyDescent="0.2">
      <c r="A4" t="s">
        <v>260</v>
      </c>
      <c r="B4" t="s">
        <v>266</v>
      </c>
      <c r="C4" t="s">
        <v>269</v>
      </c>
    </row>
    <row r="5" spans="1:3" x14ac:dyDescent="0.2">
      <c r="A5" t="s">
        <v>260</v>
      </c>
      <c r="B5" t="s">
        <v>266</v>
      </c>
      <c r="C5" t="s">
        <v>270</v>
      </c>
    </row>
    <row r="6" spans="1:3" x14ac:dyDescent="0.2">
      <c r="A6" t="s">
        <v>260</v>
      </c>
      <c r="B6" t="s">
        <v>271</v>
      </c>
      <c r="C6" t="s">
        <v>272</v>
      </c>
    </row>
    <row r="7" spans="1:3" x14ac:dyDescent="0.2">
      <c r="A7" t="s">
        <v>260</v>
      </c>
      <c r="B7" t="s">
        <v>271</v>
      </c>
      <c r="C7" t="s">
        <v>273</v>
      </c>
    </row>
    <row r="8" spans="1:3" x14ac:dyDescent="0.2">
      <c r="A8" t="s">
        <v>260</v>
      </c>
      <c r="B8" t="s">
        <v>274</v>
      </c>
      <c r="C8" t="s">
        <v>275</v>
      </c>
    </row>
    <row r="9" spans="1:3" x14ac:dyDescent="0.2">
      <c r="A9" t="s">
        <v>260</v>
      </c>
      <c r="B9" t="s">
        <v>274</v>
      </c>
      <c r="C9" t="s">
        <v>276</v>
      </c>
    </row>
    <row r="10" spans="1:3" x14ac:dyDescent="0.2">
      <c r="A10" t="s">
        <v>260</v>
      </c>
      <c r="B10" t="s">
        <v>274</v>
      </c>
      <c r="C10" t="s">
        <v>277</v>
      </c>
    </row>
    <row r="11" spans="1:3" x14ac:dyDescent="0.2">
      <c r="A11" t="s">
        <v>260</v>
      </c>
      <c r="B11" t="s">
        <v>274</v>
      </c>
      <c r="C11" t="s">
        <v>278</v>
      </c>
    </row>
    <row r="12" spans="1:3" x14ac:dyDescent="0.2">
      <c r="A12" t="s">
        <v>260</v>
      </c>
      <c r="B12" t="s">
        <v>279</v>
      </c>
      <c r="C12" t="s">
        <v>280</v>
      </c>
    </row>
    <row r="13" spans="1:3" x14ac:dyDescent="0.2">
      <c r="A13" t="s">
        <v>260</v>
      </c>
      <c r="B13" t="s">
        <v>279</v>
      </c>
      <c r="C13" t="s">
        <v>281</v>
      </c>
    </row>
    <row r="14" spans="1:3" x14ac:dyDescent="0.2">
      <c r="A14" t="s">
        <v>260</v>
      </c>
      <c r="B14" t="s">
        <v>279</v>
      </c>
      <c r="C14" t="s">
        <v>282</v>
      </c>
    </row>
    <row r="15" spans="1:3" x14ac:dyDescent="0.2">
      <c r="A15" t="s">
        <v>260</v>
      </c>
      <c r="B15" t="s">
        <v>283</v>
      </c>
      <c r="C15" t="s">
        <v>284</v>
      </c>
    </row>
    <row r="16" spans="1:3" x14ac:dyDescent="0.2">
      <c r="A16" t="s">
        <v>260</v>
      </c>
      <c r="B16" t="s">
        <v>285</v>
      </c>
      <c r="C16" t="s">
        <v>286</v>
      </c>
    </row>
    <row r="17" spans="1:3" x14ac:dyDescent="0.2">
      <c r="A17" t="s">
        <v>260</v>
      </c>
      <c r="B17" t="s">
        <v>287</v>
      </c>
      <c r="C17" t="s">
        <v>288</v>
      </c>
    </row>
    <row r="18" spans="1:3" x14ac:dyDescent="0.2">
      <c r="A18" t="s">
        <v>260</v>
      </c>
      <c r="B18" t="s">
        <v>287</v>
      </c>
      <c r="C18" t="s">
        <v>289</v>
      </c>
    </row>
    <row r="19" spans="1:3" x14ac:dyDescent="0.2">
      <c r="A19" t="s">
        <v>260</v>
      </c>
      <c r="B19" t="s">
        <v>290</v>
      </c>
      <c r="C19" t="s">
        <v>291</v>
      </c>
    </row>
    <row r="20" spans="1:3" x14ac:dyDescent="0.2">
      <c r="A20" t="s">
        <v>260</v>
      </c>
      <c r="B20" t="s">
        <v>292</v>
      </c>
      <c r="C20" t="s">
        <v>293</v>
      </c>
    </row>
    <row r="21" spans="1:3" x14ac:dyDescent="0.2">
      <c r="A21" t="s">
        <v>260</v>
      </c>
      <c r="B21" t="s">
        <v>294</v>
      </c>
      <c r="C21" t="s">
        <v>295</v>
      </c>
    </row>
    <row r="22" spans="1:3" x14ac:dyDescent="0.2">
      <c r="A22" t="s">
        <v>260</v>
      </c>
      <c r="B22" t="s">
        <v>296</v>
      </c>
      <c r="C22" t="s">
        <v>297</v>
      </c>
    </row>
    <row r="23" spans="1:3" x14ac:dyDescent="0.2">
      <c r="A23" t="s">
        <v>260</v>
      </c>
      <c r="B23" t="s">
        <v>296</v>
      </c>
      <c r="C23" t="s">
        <v>298</v>
      </c>
    </row>
    <row r="24" spans="1:3" x14ac:dyDescent="0.2">
      <c r="A24" t="s">
        <v>260</v>
      </c>
      <c r="B24" t="s">
        <v>296</v>
      </c>
      <c r="C24" t="s">
        <v>299</v>
      </c>
    </row>
    <row r="25" spans="1:3" x14ac:dyDescent="0.2">
      <c r="A25" t="s">
        <v>224</v>
      </c>
      <c r="B25" t="s">
        <v>266</v>
      </c>
      <c r="C25" t="s">
        <v>300</v>
      </c>
    </row>
    <row r="26" spans="1:3" x14ac:dyDescent="0.2">
      <c r="A26" t="s">
        <v>224</v>
      </c>
      <c r="B26" t="s">
        <v>266</v>
      </c>
      <c r="C26" t="s">
        <v>301</v>
      </c>
    </row>
    <row r="27" spans="1:3" x14ac:dyDescent="0.2">
      <c r="A27" t="s">
        <v>224</v>
      </c>
      <c r="B27" t="s">
        <v>266</v>
      </c>
      <c r="C27" t="s">
        <v>302</v>
      </c>
    </row>
    <row r="28" spans="1:3" x14ac:dyDescent="0.2">
      <c r="A28" t="s">
        <v>224</v>
      </c>
      <c r="B28" t="s">
        <v>266</v>
      </c>
      <c r="C28" t="s">
        <v>303</v>
      </c>
    </row>
    <row r="29" spans="1:3" x14ac:dyDescent="0.2">
      <c r="A29" t="s">
        <v>224</v>
      </c>
      <c r="B29" t="s">
        <v>266</v>
      </c>
      <c r="C29" t="s">
        <v>304</v>
      </c>
    </row>
    <row r="30" spans="1:3" x14ac:dyDescent="0.2">
      <c r="A30" t="s">
        <v>224</v>
      </c>
      <c r="B30" t="s">
        <v>266</v>
      </c>
      <c r="C30" t="s">
        <v>305</v>
      </c>
    </row>
    <row r="31" spans="1:3" x14ac:dyDescent="0.2">
      <c r="A31" t="s">
        <v>224</v>
      </c>
      <c r="B31" t="s">
        <v>266</v>
      </c>
      <c r="C31" t="s">
        <v>306</v>
      </c>
    </row>
    <row r="32" spans="1:3" x14ac:dyDescent="0.2">
      <c r="A32" t="s">
        <v>224</v>
      </c>
      <c r="B32" t="s">
        <v>271</v>
      </c>
      <c r="C32" t="s">
        <v>307</v>
      </c>
    </row>
    <row r="33" spans="1:3" x14ac:dyDescent="0.2">
      <c r="A33" t="s">
        <v>224</v>
      </c>
      <c r="B33" t="s">
        <v>271</v>
      </c>
      <c r="C33" t="s">
        <v>273</v>
      </c>
    </row>
    <row r="34" spans="1:3" x14ac:dyDescent="0.2">
      <c r="A34" t="s">
        <v>224</v>
      </c>
      <c r="B34" t="s">
        <v>274</v>
      </c>
      <c r="C34" t="s">
        <v>308</v>
      </c>
    </row>
    <row r="35" spans="1:3" x14ac:dyDescent="0.2">
      <c r="A35" t="s">
        <v>224</v>
      </c>
      <c r="B35" t="s">
        <v>274</v>
      </c>
      <c r="C35" t="s">
        <v>309</v>
      </c>
    </row>
    <row r="36" spans="1:3" x14ac:dyDescent="0.2">
      <c r="A36" t="s">
        <v>224</v>
      </c>
      <c r="B36" t="s">
        <v>274</v>
      </c>
      <c r="C36" t="s">
        <v>310</v>
      </c>
    </row>
    <row r="37" spans="1:3" x14ac:dyDescent="0.2">
      <c r="A37" t="s">
        <v>224</v>
      </c>
      <c r="B37" t="s">
        <v>279</v>
      </c>
      <c r="C37" t="s">
        <v>311</v>
      </c>
    </row>
    <row r="38" spans="1:3" x14ac:dyDescent="0.2">
      <c r="A38" t="s">
        <v>224</v>
      </c>
      <c r="B38" t="s">
        <v>279</v>
      </c>
      <c r="C38" t="s">
        <v>312</v>
      </c>
    </row>
    <row r="39" spans="1:3" x14ac:dyDescent="0.2">
      <c r="A39" t="s">
        <v>224</v>
      </c>
      <c r="B39" t="s">
        <v>279</v>
      </c>
      <c r="C39" t="s">
        <v>313</v>
      </c>
    </row>
    <row r="40" spans="1:3" x14ac:dyDescent="0.2">
      <c r="A40" t="s">
        <v>224</v>
      </c>
      <c r="B40" t="s">
        <v>279</v>
      </c>
      <c r="C40" t="s">
        <v>314</v>
      </c>
    </row>
    <row r="41" spans="1:3" x14ac:dyDescent="0.2">
      <c r="A41" t="s">
        <v>224</v>
      </c>
      <c r="B41" t="s">
        <v>279</v>
      </c>
      <c r="C41" t="s">
        <v>315</v>
      </c>
    </row>
    <row r="42" spans="1:3" x14ac:dyDescent="0.2">
      <c r="A42" t="s">
        <v>224</v>
      </c>
      <c r="B42" t="s">
        <v>279</v>
      </c>
      <c r="C42" t="s">
        <v>316</v>
      </c>
    </row>
    <row r="43" spans="1:3" x14ac:dyDescent="0.2">
      <c r="A43" t="s">
        <v>224</v>
      </c>
      <c r="B43" t="s">
        <v>279</v>
      </c>
      <c r="C43" t="s">
        <v>317</v>
      </c>
    </row>
    <row r="44" spans="1:3" x14ac:dyDescent="0.2">
      <c r="A44" t="s">
        <v>224</v>
      </c>
      <c r="B44" t="s">
        <v>279</v>
      </c>
      <c r="C44" t="s">
        <v>318</v>
      </c>
    </row>
    <row r="45" spans="1:3" x14ac:dyDescent="0.2">
      <c r="A45" t="s">
        <v>224</v>
      </c>
      <c r="B45" t="s">
        <v>279</v>
      </c>
      <c r="C45" t="s">
        <v>319</v>
      </c>
    </row>
    <row r="46" spans="1:3" x14ac:dyDescent="0.2">
      <c r="A46" t="s">
        <v>224</v>
      </c>
      <c r="B46" t="s">
        <v>279</v>
      </c>
      <c r="C46" t="s">
        <v>320</v>
      </c>
    </row>
    <row r="47" spans="1:3" x14ac:dyDescent="0.2">
      <c r="A47" t="s">
        <v>224</v>
      </c>
      <c r="B47" t="s">
        <v>279</v>
      </c>
      <c r="C47" t="s">
        <v>321</v>
      </c>
    </row>
    <row r="48" spans="1:3" x14ac:dyDescent="0.2">
      <c r="A48" t="s">
        <v>224</v>
      </c>
      <c r="B48" t="s">
        <v>279</v>
      </c>
      <c r="C48" t="s">
        <v>322</v>
      </c>
    </row>
    <row r="49" spans="1:3" x14ac:dyDescent="0.2">
      <c r="A49" t="s">
        <v>224</v>
      </c>
      <c r="B49" t="s">
        <v>279</v>
      </c>
      <c r="C49" t="s">
        <v>323</v>
      </c>
    </row>
    <row r="50" spans="1:3" x14ac:dyDescent="0.2">
      <c r="A50" t="s">
        <v>224</v>
      </c>
      <c r="B50" t="s">
        <v>285</v>
      </c>
      <c r="C50" t="s">
        <v>324</v>
      </c>
    </row>
    <row r="51" spans="1:3" x14ac:dyDescent="0.2">
      <c r="A51" t="s">
        <v>224</v>
      </c>
      <c r="B51" t="s">
        <v>285</v>
      </c>
      <c r="C51" t="s">
        <v>325</v>
      </c>
    </row>
    <row r="52" spans="1:3" x14ac:dyDescent="0.2">
      <c r="A52" t="s">
        <v>224</v>
      </c>
      <c r="B52" t="s">
        <v>285</v>
      </c>
      <c r="C52" t="s">
        <v>311</v>
      </c>
    </row>
    <row r="53" spans="1:3" x14ac:dyDescent="0.2">
      <c r="A53" t="s">
        <v>224</v>
      </c>
      <c r="B53" t="s">
        <v>290</v>
      </c>
      <c r="C53" t="s">
        <v>326</v>
      </c>
    </row>
    <row r="54" spans="1:3" x14ac:dyDescent="0.2">
      <c r="A54" t="s">
        <v>224</v>
      </c>
      <c r="B54" t="s">
        <v>292</v>
      </c>
      <c r="C54" t="s">
        <v>327</v>
      </c>
    </row>
    <row r="55" spans="1:3" x14ac:dyDescent="0.2">
      <c r="A55" t="s">
        <v>224</v>
      </c>
      <c r="B55" t="s">
        <v>292</v>
      </c>
      <c r="C55" t="s">
        <v>328</v>
      </c>
    </row>
    <row r="56" spans="1:3" x14ac:dyDescent="0.2">
      <c r="A56" t="s">
        <v>224</v>
      </c>
      <c r="B56" t="s">
        <v>294</v>
      </c>
      <c r="C56" t="s">
        <v>329</v>
      </c>
    </row>
    <row r="57" spans="1:3" x14ac:dyDescent="0.2">
      <c r="A57" t="s">
        <v>224</v>
      </c>
      <c r="B57" t="s">
        <v>294</v>
      </c>
      <c r="C57" t="s">
        <v>330</v>
      </c>
    </row>
    <row r="58" spans="1:3" x14ac:dyDescent="0.2">
      <c r="A58" t="s">
        <v>224</v>
      </c>
      <c r="B58" t="s">
        <v>294</v>
      </c>
      <c r="C58" t="s">
        <v>331</v>
      </c>
    </row>
    <row r="59" spans="1:3" x14ac:dyDescent="0.2">
      <c r="A59" t="s">
        <v>224</v>
      </c>
      <c r="B59" t="s">
        <v>332</v>
      </c>
      <c r="C59" t="s">
        <v>333</v>
      </c>
    </row>
    <row r="60" spans="1:3" x14ac:dyDescent="0.2">
      <c r="A60" t="s">
        <v>224</v>
      </c>
      <c r="B60" t="s">
        <v>332</v>
      </c>
      <c r="C60" t="s">
        <v>334</v>
      </c>
    </row>
    <row r="61" spans="1:3" x14ac:dyDescent="0.2">
      <c r="A61" t="s">
        <v>224</v>
      </c>
      <c r="B61" t="s">
        <v>296</v>
      </c>
      <c r="C61" t="s">
        <v>297</v>
      </c>
    </row>
    <row r="62" spans="1:3" x14ac:dyDescent="0.2">
      <c r="A62" t="s">
        <v>224</v>
      </c>
      <c r="B62" t="s">
        <v>296</v>
      </c>
      <c r="C62" t="s">
        <v>335</v>
      </c>
    </row>
    <row r="63" spans="1:3" x14ac:dyDescent="0.2">
      <c r="A63" t="s">
        <v>224</v>
      </c>
      <c r="B63" t="s">
        <v>296</v>
      </c>
      <c r="C63" t="s">
        <v>336</v>
      </c>
    </row>
    <row r="64" spans="1:3" x14ac:dyDescent="0.2">
      <c r="A64" t="s">
        <v>224</v>
      </c>
      <c r="B64" t="s">
        <v>296</v>
      </c>
      <c r="C64" t="s">
        <v>337</v>
      </c>
    </row>
    <row r="65" spans="1:3" x14ac:dyDescent="0.2">
      <c r="A65" t="s">
        <v>224</v>
      </c>
      <c r="B65" t="s">
        <v>296</v>
      </c>
      <c r="C65" t="s">
        <v>338</v>
      </c>
    </row>
    <row r="66" spans="1:3" x14ac:dyDescent="0.2">
      <c r="A66" t="s">
        <v>224</v>
      </c>
      <c r="B66" t="s">
        <v>296</v>
      </c>
      <c r="C66" t="s">
        <v>299</v>
      </c>
    </row>
    <row r="67" spans="1:3" x14ac:dyDescent="0.2">
      <c r="A67" t="s">
        <v>224</v>
      </c>
      <c r="B67" t="s">
        <v>296</v>
      </c>
      <c r="C67" t="s">
        <v>339</v>
      </c>
    </row>
    <row r="68" spans="1:3" x14ac:dyDescent="0.2">
      <c r="A68" t="s">
        <v>242</v>
      </c>
      <c r="B68" t="s">
        <v>266</v>
      </c>
      <c r="C68" t="s">
        <v>340</v>
      </c>
    </row>
    <row r="69" spans="1:3" x14ac:dyDescent="0.2">
      <c r="A69" t="s">
        <v>242</v>
      </c>
      <c r="B69" t="s">
        <v>266</v>
      </c>
      <c r="C69" t="s">
        <v>341</v>
      </c>
    </row>
    <row r="70" spans="1:3" x14ac:dyDescent="0.2">
      <c r="A70" t="s">
        <v>242</v>
      </c>
      <c r="B70" t="s">
        <v>266</v>
      </c>
      <c r="C70" t="s">
        <v>342</v>
      </c>
    </row>
    <row r="71" spans="1:3" x14ac:dyDescent="0.2">
      <c r="A71" t="s">
        <v>242</v>
      </c>
      <c r="B71" t="s">
        <v>266</v>
      </c>
      <c r="C71" t="s">
        <v>343</v>
      </c>
    </row>
    <row r="72" spans="1:3" x14ac:dyDescent="0.2">
      <c r="A72" t="s">
        <v>242</v>
      </c>
      <c r="B72" t="s">
        <v>271</v>
      </c>
      <c r="C72" t="s">
        <v>344</v>
      </c>
    </row>
    <row r="73" spans="1:3" x14ac:dyDescent="0.2">
      <c r="A73" t="s">
        <v>242</v>
      </c>
      <c r="B73" t="s">
        <v>274</v>
      </c>
      <c r="C73" t="s">
        <v>345</v>
      </c>
    </row>
    <row r="74" spans="1:3" x14ac:dyDescent="0.2">
      <c r="A74" t="s">
        <v>242</v>
      </c>
      <c r="B74" t="s">
        <v>274</v>
      </c>
      <c r="C74" t="s">
        <v>346</v>
      </c>
    </row>
    <row r="75" spans="1:3" x14ac:dyDescent="0.2">
      <c r="A75" t="s">
        <v>242</v>
      </c>
      <c r="B75" t="s">
        <v>274</v>
      </c>
      <c r="C75" t="s">
        <v>347</v>
      </c>
    </row>
    <row r="76" spans="1:3" x14ac:dyDescent="0.2">
      <c r="A76" t="s">
        <v>242</v>
      </c>
      <c r="B76" t="s">
        <v>279</v>
      </c>
      <c r="C76" t="s">
        <v>348</v>
      </c>
    </row>
    <row r="77" spans="1:3" x14ac:dyDescent="0.2">
      <c r="A77" t="s">
        <v>242</v>
      </c>
      <c r="B77" t="s">
        <v>279</v>
      </c>
      <c r="C77" t="s">
        <v>349</v>
      </c>
    </row>
    <row r="78" spans="1:3" x14ac:dyDescent="0.2">
      <c r="A78" t="s">
        <v>242</v>
      </c>
      <c r="B78" t="s">
        <v>279</v>
      </c>
      <c r="C78" t="s">
        <v>350</v>
      </c>
    </row>
    <row r="79" spans="1:3" x14ac:dyDescent="0.2">
      <c r="A79" t="s">
        <v>242</v>
      </c>
      <c r="B79" t="s">
        <v>279</v>
      </c>
      <c r="C79" t="s">
        <v>351</v>
      </c>
    </row>
    <row r="80" spans="1:3" x14ac:dyDescent="0.2">
      <c r="A80" t="s">
        <v>242</v>
      </c>
      <c r="B80" t="s">
        <v>279</v>
      </c>
      <c r="C80" t="s">
        <v>352</v>
      </c>
    </row>
    <row r="81" spans="1:3" x14ac:dyDescent="0.2">
      <c r="A81" t="s">
        <v>242</v>
      </c>
      <c r="B81" t="s">
        <v>279</v>
      </c>
      <c r="C81" t="s">
        <v>353</v>
      </c>
    </row>
    <row r="82" spans="1:3" x14ac:dyDescent="0.2">
      <c r="A82" t="s">
        <v>242</v>
      </c>
      <c r="B82" t="s">
        <v>296</v>
      </c>
      <c r="C82" t="s">
        <v>354</v>
      </c>
    </row>
    <row r="83" spans="1:3" x14ac:dyDescent="0.2">
      <c r="A83" t="s">
        <v>242</v>
      </c>
      <c r="B83" t="s">
        <v>296</v>
      </c>
      <c r="C83" t="s">
        <v>355</v>
      </c>
    </row>
    <row r="84" spans="1:3" x14ac:dyDescent="0.2">
      <c r="A84" t="s">
        <v>258</v>
      </c>
      <c r="B84" t="s">
        <v>266</v>
      </c>
      <c r="C84" t="s">
        <v>356</v>
      </c>
    </row>
    <row r="85" spans="1:3" x14ac:dyDescent="0.2">
      <c r="A85" t="s">
        <v>258</v>
      </c>
      <c r="B85" t="s">
        <v>271</v>
      </c>
      <c r="C85" t="s">
        <v>357</v>
      </c>
    </row>
    <row r="86" spans="1:3" x14ac:dyDescent="0.2">
      <c r="A86" t="s">
        <v>258</v>
      </c>
      <c r="B86" t="s">
        <v>271</v>
      </c>
      <c r="C86" t="s">
        <v>358</v>
      </c>
    </row>
    <row r="87" spans="1:3" x14ac:dyDescent="0.2">
      <c r="A87" t="s">
        <v>258</v>
      </c>
      <c r="B87" t="s">
        <v>271</v>
      </c>
      <c r="C87" t="s">
        <v>273</v>
      </c>
    </row>
    <row r="88" spans="1:3" x14ac:dyDescent="0.2">
      <c r="A88" t="s">
        <v>258</v>
      </c>
      <c r="B88" t="s">
        <v>274</v>
      </c>
      <c r="C88" t="s">
        <v>359</v>
      </c>
    </row>
    <row r="89" spans="1:3" x14ac:dyDescent="0.2">
      <c r="A89" t="s">
        <v>258</v>
      </c>
      <c r="B89" t="s">
        <v>279</v>
      </c>
      <c r="C89" t="s">
        <v>360</v>
      </c>
    </row>
    <row r="90" spans="1:3" x14ac:dyDescent="0.2">
      <c r="A90" t="s">
        <v>258</v>
      </c>
      <c r="B90" t="s">
        <v>279</v>
      </c>
      <c r="C90" t="s">
        <v>361</v>
      </c>
    </row>
    <row r="91" spans="1:3" x14ac:dyDescent="0.2">
      <c r="A91" t="s">
        <v>258</v>
      </c>
      <c r="B91" t="s">
        <v>279</v>
      </c>
      <c r="C91" t="s">
        <v>362</v>
      </c>
    </row>
    <row r="92" spans="1:3" x14ac:dyDescent="0.2">
      <c r="A92" t="s">
        <v>258</v>
      </c>
      <c r="B92" t="s">
        <v>279</v>
      </c>
      <c r="C92" t="s">
        <v>363</v>
      </c>
    </row>
    <row r="93" spans="1:3" x14ac:dyDescent="0.2">
      <c r="A93" t="s">
        <v>258</v>
      </c>
      <c r="B93" t="s">
        <v>279</v>
      </c>
      <c r="C93" t="s">
        <v>364</v>
      </c>
    </row>
    <row r="94" spans="1:3" x14ac:dyDescent="0.2">
      <c r="A94" t="s">
        <v>258</v>
      </c>
      <c r="B94" t="s">
        <v>365</v>
      </c>
      <c r="C94" t="s">
        <v>366</v>
      </c>
    </row>
    <row r="95" spans="1:3" x14ac:dyDescent="0.2">
      <c r="A95" t="s">
        <v>258</v>
      </c>
      <c r="B95" t="s">
        <v>290</v>
      </c>
      <c r="C95" t="s">
        <v>326</v>
      </c>
    </row>
    <row r="96" spans="1:3" x14ac:dyDescent="0.2">
      <c r="A96" t="s">
        <v>258</v>
      </c>
      <c r="B96" t="s">
        <v>290</v>
      </c>
      <c r="C96" t="s">
        <v>367</v>
      </c>
    </row>
    <row r="97" spans="1:3" x14ac:dyDescent="0.2">
      <c r="A97" t="s">
        <v>258</v>
      </c>
      <c r="B97" t="s">
        <v>290</v>
      </c>
      <c r="C97" t="s">
        <v>368</v>
      </c>
    </row>
    <row r="98" spans="1:3" x14ac:dyDescent="0.2">
      <c r="A98" t="s">
        <v>258</v>
      </c>
      <c r="B98" t="s">
        <v>296</v>
      </c>
      <c r="C98" t="s">
        <v>299</v>
      </c>
    </row>
    <row r="99" spans="1:3" x14ac:dyDescent="0.2">
      <c r="A99" t="s">
        <v>230</v>
      </c>
      <c r="B99" t="s">
        <v>266</v>
      </c>
      <c r="C99" t="s">
        <v>369</v>
      </c>
    </row>
    <row r="100" spans="1:3" x14ac:dyDescent="0.2">
      <c r="A100" t="s">
        <v>230</v>
      </c>
      <c r="B100" t="s">
        <v>271</v>
      </c>
      <c r="C100" t="s">
        <v>272</v>
      </c>
    </row>
    <row r="101" spans="1:3" x14ac:dyDescent="0.2">
      <c r="A101" t="s">
        <v>230</v>
      </c>
      <c r="B101" t="s">
        <v>274</v>
      </c>
      <c r="C101" t="s">
        <v>277</v>
      </c>
    </row>
    <row r="102" spans="1:3" x14ac:dyDescent="0.2">
      <c r="A102" t="s">
        <v>230</v>
      </c>
      <c r="B102" t="s">
        <v>274</v>
      </c>
      <c r="C102" t="s">
        <v>370</v>
      </c>
    </row>
    <row r="103" spans="1:3" x14ac:dyDescent="0.2">
      <c r="A103" t="s">
        <v>230</v>
      </c>
      <c r="B103" t="s">
        <v>279</v>
      </c>
      <c r="C103" t="s">
        <v>371</v>
      </c>
    </row>
    <row r="104" spans="1:3" x14ac:dyDescent="0.2">
      <c r="A104" t="s">
        <v>230</v>
      </c>
      <c r="B104" t="s">
        <v>279</v>
      </c>
      <c r="C104" t="s">
        <v>372</v>
      </c>
    </row>
    <row r="105" spans="1:3" x14ac:dyDescent="0.2">
      <c r="A105" t="s">
        <v>230</v>
      </c>
      <c r="B105" t="s">
        <v>290</v>
      </c>
      <c r="C105" t="s">
        <v>291</v>
      </c>
    </row>
    <row r="106" spans="1:3" x14ac:dyDescent="0.2">
      <c r="A106" t="s">
        <v>230</v>
      </c>
      <c r="B106" t="s">
        <v>294</v>
      </c>
      <c r="C106" t="s">
        <v>295</v>
      </c>
    </row>
    <row r="107" spans="1:3" x14ac:dyDescent="0.2">
      <c r="A107" t="s">
        <v>230</v>
      </c>
      <c r="B107" t="s">
        <v>296</v>
      </c>
      <c r="C107" t="s">
        <v>373</v>
      </c>
    </row>
    <row r="108" spans="1:3" x14ac:dyDescent="0.2">
      <c r="A108" t="s">
        <v>230</v>
      </c>
      <c r="B108" t="s">
        <v>296</v>
      </c>
      <c r="C108" t="s">
        <v>297</v>
      </c>
    </row>
    <row r="109" spans="1:3" x14ac:dyDescent="0.2">
      <c r="A109" t="s">
        <v>230</v>
      </c>
      <c r="B109" t="s">
        <v>296</v>
      </c>
      <c r="C109" t="s">
        <v>374</v>
      </c>
    </row>
    <row r="110" spans="1:3" x14ac:dyDescent="0.2">
      <c r="A110" t="s">
        <v>230</v>
      </c>
      <c r="B110" t="s">
        <v>296</v>
      </c>
      <c r="C110" t="s">
        <v>299</v>
      </c>
    </row>
    <row r="111" spans="1:3" x14ac:dyDescent="0.2">
      <c r="A111" t="s">
        <v>232</v>
      </c>
      <c r="B111" t="s">
        <v>266</v>
      </c>
      <c r="C111" t="s">
        <v>375</v>
      </c>
    </row>
    <row r="112" spans="1:3" x14ac:dyDescent="0.2">
      <c r="A112" t="s">
        <v>232</v>
      </c>
      <c r="B112" t="s">
        <v>266</v>
      </c>
      <c r="C112" t="s">
        <v>376</v>
      </c>
    </row>
    <row r="113" spans="1:3" x14ac:dyDescent="0.2">
      <c r="A113" t="s">
        <v>232</v>
      </c>
      <c r="B113" t="s">
        <v>266</v>
      </c>
      <c r="C113" t="s">
        <v>377</v>
      </c>
    </row>
    <row r="114" spans="1:3" x14ac:dyDescent="0.2">
      <c r="A114" t="s">
        <v>232</v>
      </c>
      <c r="B114" t="s">
        <v>271</v>
      </c>
      <c r="C114" t="s">
        <v>307</v>
      </c>
    </row>
    <row r="115" spans="1:3" x14ac:dyDescent="0.2">
      <c r="A115" t="s">
        <v>232</v>
      </c>
      <c r="B115" t="s">
        <v>271</v>
      </c>
      <c r="C115" t="s">
        <v>273</v>
      </c>
    </row>
    <row r="116" spans="1:3" x14ac:dyDescent="0.2">
      <c r="A116" t="s">
        <v>232</v>
      </c>
      <c r="B116" t="s">
        <v>271</v>
      </c>
      <c r="C116" t="s">
        <v>378</v>
      </c>
    </row>
    <row r="117" spans="1:3" x14ac:dyDescent="0.2">
      <c r="A117" t="s">
        <v>232</v>
      </c>
      <c r="B117" t="s">
        <v>274</v>
      </c>
      <c r="C117" t="s">
        <v>379</v>
      </c>
    </row>
    <row r="118" spans="1:3" x14ac:dyDescent="0.2">
      <c r="A118" t="s">
        <v>232</v>
      </c>
      <c r="B118" t="s">
        <v>274</v>
      </c>
      <c r="C118" t="s">
        <v>380</v>
      </c>
    </row>
    <row r="119" spans="1:3" x14ac:dyDescent="0.2">
      <c r="A119" t="s">
        <v>232</v>
      </c>
      <c r="B119" t="s">
        <v>274</v>
      </c>
      <c r="C119" t="s">
        <v>359</v>
      </c>
    </row>
    <row r="120" spans="1:3" x14ac:dyDescent="0.2">
      <c r="A120" t="s">
        <v>232</v>
      </c>
      <c r="B120" t="s">
        <v>279</v>
      </c>
      <c r="C120" t="s">
        <v>381</v>
      </c>
    </row>
    <row r="121" spans="1:3" x14ac:dyDescent="0.2">
      <c r="A121" t="s">
        <v>232</v>
      </c>
      <c r="B121" t="s">
        <v>283</v>
      </c>
      <c r="C121" t="s">
        <v>382</v>
      </c>
    </row>
    <row r="122" spans="1:3" x14ac:dyDescent="0.2">
      <c r="A122" t="s">
        <v>232</v>
      </c>
      <c r="B122" t="s">
        <v>283</v>
      </c>
      <c r="C122" t="s">
        <v>383</v>
      </c>
    </row>
    <row r="123" spans="1:3" x14ac:dyDescent="0.2">
      <c r="A123" t="s">
        <v>232</v>
      </c>
      <c r="B123" t="s">
        <v>365</v>
      </c>
      <c r="C123" t="s">
        <v>384</v>
      </c>
    </row>
    <row r="124" spans="1:3" x14ac:dyDescent="0.2">
      <c r="A124" t="s">
        <v>232</v>
      </c>
      <c r="B124" t="s">
        <v>287</v>
      </c>
      <c r="C124" t="s">
        <v>385</v>
      </c>
    </row>
    <row r="125" spans="1:3" x14ac:dyDescent="0.2">
      <c r="A125" t="s">
        <v>232</v>
      </c>
      <c r="B125" t="s">
        <v>287</v>
      </c>
      <c r="C125" t="s">
        <v>386</v>
      </c>
    </row>
    <row r="126" spans="1:3" x14ac:dyDescent="0.2">
      <c r="A126" t="s">
        <v>232</v>
      </c>
      <c r="B126" t="s">
        <v>290</v>
      </c>
      <c r="C126" t="s">
        <v>326</v>
      </c>
    </row>
    <row r="127" spans="1:3" x14ac:dyDescent="0.2">
      <c r="A127" t="s">
        <v>232</v>
      </c>
      <c r="B127" t="s">
        <v>292</v>
      </c>
      <c r="C127" t="s">
        <v>328</v>
      </c>
    </row>
    <row r="128" spans="1:3" x14ac:dyDescent="0.2">
      <c r="A128" t="s">
        <v>232</v>
      </c>
      <c r="B128" t="s">
        <v>292</v>
      </c>
      <c r="C128" t="s">
        <v>387</v>
      </c>
    </row>
    <row r="129" spans="1:3" x14ac:dyDescent="0.2">
      <c r="A129" t="s">
        <v>232</v>
      </c>
      <c r="B129" t="s">
        <v>388</v>
      </c>
      <c r="C129" t="s">
        <v>389</v>
      </c>
    </row>
    <row r="130" spans="1:3" x14ac:dyDescent="0.2">
      <c r="A130" t="s">
        <v>232</v>
      </c>
      <c r="B130" t="s">
        <v>388</v>
      </c>
      <c r="C130" t="s">
        <v>390</v>
      </c>
    </row>
    <row r="131" spans="1:3" x14ac:dyDescent="0.2">
      <c r="A131" t="s">
        <v>232</v>
      </c>
      <c r="B131" t="s">
        <v>388</v>
      </c>
      <c r="C131" t="s">
        <v>391</v>
      </c>
    </row>
    <row r="132" spans="1:3" x14ac:dyDescent="0.2">
      <c r="A132" t="s">
        <v>232</v>
      </c>
      <c r="B132" t="s">
        <v>388</v>
      </c>
      <c r="C132" t="s">
        <v>392</v>
      </c>
    </row>
    <row r="133" spans="1:3" x14ac:dyDescent="0.2">
      <c r="A133" t="s">
        <v>232</v>
      </c>
      <c r="B133" t="s">
        <v>294</v>
      </c>
      <c r="C133" t="s">
        <v>393</v>
      </c>
    </row>
    <row r="134" spans="1:3" x14ac:dyDescent="0.2">
      <c r="A134" t="s">
        <v>232</v>
      </c>
      <c r="B134" t="s">
        <v>296</v>
      </c>
      <c r="C134" t="s">
        <v>299</v>
      </c>
    </row>
    <row r="135" spans="1:3" x14ac:dyDescent="0.2">
      <c r="A135" t="s">
        <v>232</v>
      </c>
      <c r="B135" t="s">
        <v>296</v>
      </c>
      <c r="C135" t="s">
        <v>339</v>
      </c>
    </row>
    <row r="136" spans="1:3" x14ac:dyDescent="0.2">
      <c r="A136" t="s">
        <v>254</v>
      </c>
      <c r="B136" t="s">
        <v>266</v>
      </c>
      <c r="C136" t="s">
        <v>394</v>
      </c>
    </row>
    <row r="137" spans="1:3" x14ac:dyDescent="0.2">
      <c r="A137" t="s">
        <v>254</v>
      </c>
      <c r="B137" t="s">
        <v>271</v>
      </c>
      <c r="C137" t="s">
        <v>272</v>
      </c>
    </row>
    <row r="138" spans="1:3" x14ac:dyDescent="0.2">
      <c r="A138" t="s">
        <v>254</v>
      </c>
      <c r="B138" t="s">
        <v>274</v>
      </c>
      <c r="C138" t="s">
        <v>395</v>
      </c>
    </row>
    <row r="139" spans="1:3" x14ac:dyDescent="0.2">
      <c r="A139" t="s">
        <v>254</v>
      </c>
      <c r="B139" t="s">
        <v>274</v>
      </c>
      <c r="C139" t="s">
        <v>396</v>
      </c>
    </row>
    <row r="140" spans="1:3" x14ac:dyDescent="0.2">
      <c r="A140" t="s">
        <v>254</v>
      </c>
      <c r="B140" t="s">
        <v>274</v>
      </c>
      <c r="C140" t="s">
        <v>397</v>
      </c>
    </row>
    <row r="141" spans="1:3" x14ac:dyDescent="0.2">
      <c r="A141" t="s">
        <v>254</v>
      </c>
      <c r="B141" t="s">
        <v>274</v>
      </c>
      <c r="C141" t="s">
        <v>398</v>
      </c>
    </row>
    <row r="142" spans="1:3" x14ac:dyDescent="0.2">
      <c r="A142" t="s">
        <v>254</v>
      </c>
      <c r="B142" t="s">
        <v>274</v>
      </c>
      <c r="C142" t="s">
        <v>399</v>
      </c>
    </row>
    <row r="143" spans="1:3" x14ac:dyDescent="0.2">
      <c r="A143" t="s">
        <v>254</v>
      </c>
      <c r="B143" t="s">
        <v>274</v>
      </c>
      <c r="C143" t="s">
        <v>400</v>
      </c>
    </row>
    <row r="144" spans="1:3" x14ac:dyDescent="0.2">
      <c r="A144" t="s">
        <v>254</v>
      </c>
      <c r="B144" t="s">
        <v>274</v>
      </c>
      <c r="C144" t="s">
        <v>401</v>
      </c>
    </row>
    <row r="145" spans="1:3" x14ac:dyDescent="0.2">
      <c r="A145" t="s">
        <v>254</v>
      </c>
      <c r="B145" t="s">
        <v>279</v>
      </c>
      <c r="C145" t="s">
        <v>402</v>
      </c>
    </row>
    <row r="146" spans="1:3" x14ac:dyDescent="0.2">
      <c r="A146" t="s">
        <v>254</v>
      </c>
      <c r="B146" t="s">
        <v>279</v>
      </c>
      <c r="C146" t="s">
        <v>403</v>
      </c>
    </row>
    <row r="147" spans="1:3" x14ac:dyDescent="0.2">
      <c r="A147" t="s">
        <v>254</v>
      </c>
      <c r="B147" t="s">
        <v>279</v>
      </c>
      <c r="C147" t="s">
        <v>404</v>
      </c>
    </row>
    <row r="148" spans="1:3" x14ac:dyDescent="0.2">
      <c r="A148" t="s">
        <v>254</v>
      </c>
      <c r="B148" t="s">
        <v>279</v>
      </c>
      <c r="C148" t="s">
        <v>405</v>
      </c>
    </row>
    <row r="149" spans="1:3" x14ac:dyDescent="0.2">
      <c r="A149" t="s">
        <v>254</v>
      </c>
      <c r="B149" t="s">
        <v>279</v>
      </c>
      <c r="C149" t="s">
        <v>406</v>
      </c>
    </row>
    <row r="150" spans="1:3" x14ac:dyDescent="0.2">
      <c r="A150" t="s">
        <v>254</v>
      </c>
      <c r="B150" t="s">
        <v>279</v>
      </c>
      <c r="C150" t="s">
        <v>407</v>
      </c>
    </row>
    <row r="151" spans="1:3" x14ac:dyDescent="0.2">
      <c r="A151" t="s">
        <v>254</v>
      </c>
      <c r="B151" t="s">
        <v>279</v>
      </c>
      <c r="C151" t="s">
        <v>408</v>
      </c>
    </row>
    <row r="152" spans="1:3" x14ac:dyDescent="0.2">
      <c r="A152" t="s">
        <v>254</v>
      </c>
      <c r="B152" t="s">
        <v>285</v>
      </c>
      <c r="C152" t="s">
        <v>409</v>
      </c>
    </row>
    <row r="153" spans="1:3" x14ac:dyDescent="0.2">
      <c r="A153" t="s">
        <v>254</v>
      </c>
      <c r="B153" t="s">
        <v>285</v>
      </c>
      <c r="C153" t="s">
        <v>410</v>
      </c>
    </row>
    <row r="154" spans="1:3" x14ac:dyDescent="0.2">
      <c r="A154" t="s">
        <v>254</v>
      </c>
      <c r="B154" t="s">
        <v>285</v>
      </c>
      <c r="C154" t="s">
        <v>411</v>
      </c>
    </row>
    <row r="155" spans="1:3" x14ac:dyDescent="0.2">
      <c r="A155" t="s">
        <v>254</v>
      </c>
      <c r="B155" t="s">
        <v>388</v>
      </c>
      <c r="C155" t="s">
        <v>412</v>
      </c>
    </row>
    <row r="156" spans="1:3" x14ac:dyDescent="0.2">
      <c r="A156" t="s">
        <v>254</v>
      </c>
      <c r="B156" t="s">
        <v>294</v>
      </c>
      <c r="C156" t="s">
        <v>413</v>
      </c>
    </row>
    <row r="157" spans="1:3" x14ac:dyDescent="0.2">
      <c r="A157" t="s">
        <v>254</v>
      </c>
      <c r="B157" t="s">
        <v>294</v>
      </c>
      <c r="C157" t="s">
        <v>414</v>
      </c>
    </row>
    <row r="158" spans="1:3" x14ac:dyDescent="0.2">
      <c r="A158" t="s">
        <v>254</v>
      </c>
      <c r="B158" t="s">
        <v>294</v>
      </c>
      <c r="C158" t="s">
        <v>415</v>
      </c>
    </row>
    <row r="159" spans="1:3" x14ac:dyDescent="0.2">
      <c r="A159" t="s">
        <v>254</v>
      </c>
      <c r="B159" t="s">
        <v>296</v>
      </c>
      <c r="C159" t="s">
        <v>373</v>
      </c>
    </row>
    <row r="160" spans="1:3" x14ac:dyDescent="0.2">
      <c r="A160" t="s">
        <v>254</v>
      </c>
      <c r="B160" t="s">
        <v>296</v>
      </c>
      <c r="C160" t="s">
        <v>416</v>
      </c>
    </row>
    <row r="161" spans="1:3" x14ac:dyDescent="0.2">
      <c r="A161" t="s">
        <v>254</v>
      </c>
      <c r="B161" t="s">
        <v>296</v>
      </c>
      <c r="C161" t="s">
        <v>297</v>
      </c>
    </row>
    <row r="162" spans="1:3" x14ac:dyDescent="0.2">
      <c r="A162" t="s">
        <v>254</v>
      </c>
      <c r="B162" t="s">
        <v>296</v>
      </c>
      <c r="C162" t="s">
        <v>417</v>
      </c>
    </row>
    <row r="163" spans="1:3" x14ac:dyDescent="0.2">
      <c r="A163" t="s">
        <v>254</v>
      </c>
      <c r="B163" t="s">
        <v>296</v>
      </c>
      <c r="C163" t="s">
        <v>418</v>
      </c>
    </row>
    <row r="164" spans="1:3" x14ac:dyDescent="0.2">
      <c r="A164" t="s">
        <v>254</v>
      </c>
      <c r="B164" t="s">
        <v>296</v>
      </c>
      <c r="C164" t="s">
        <v>419</v>
      </c>
    </row>
    <row r="165" spans="1:3" x14ac:dyDescent="0.2">
      <c r="A165" t="s">
        <v>254</v>
      </c>
      <c r="B165" t="s">
        <v>296</v>
      </c>
      <c r="C165" t="s">
        <v>420</v>
      </c>
    </row>
    <row r="166" spans="1:3" x14ac:dyDescent="0.2">
      <c r="A166" t="s">
        <v>254</v>
      </c>
      <c r="B166" t="s">
        <v>296</v>
      </c>
      <c r="C166" t="s">
        <v>299</v>
      </c>
    </row>
    <row r="167" spans="1:3" x14ac:dyDescent="0.2">
      <c r="A167" t="s">
        <v>256</v>
      </c>
      <c r="B167" t="s">
        <v>266</v>
      </c>
      <c r="C167" t="s">
        <v>421</v>
      </c>
    </row>
    <row r="168" spans="1:3" x14ac:dyDescent="0.2">
      <c r="A168" t="s">
        <v>256</v>
      </c>
      <c r="B168" t="s">
        <v>266</v>
      </c>
      <c r="C168" t="s">
        <v>422</v>
      </c>
    </row>
    <row r="169" spans="1:3" x14ac:dyDescent="0.2">
      <c r="A169" t="s">
        <v>256</v>
      </c>
      <c r="B169" t="s">
        <v>271</v>
      </c>
      <c r="C169" t="s">
        <v>423</v>
      </c>
    </row>
    <row r="170" spans="1:3" x14ac:dyDescent="0.2">
      <c r="A170" t="s">
        <v>256</v>
      </c>
      <c r="B170" t="s">
        <v>271</v>
      </c>
      <c r="C170" t="s">
        <v>424</v>
      </c>
    </row>
    <row r="171" spans="1:3" x14ac:dyDescent="0.2">
      <c r="A171" t="s">
        <v>256</v>
      </c>
      <c r="B171" t="s">
        <v>271</v>
      </c>
      <c r="C171" t="s">
        <v>273</v>
      </c>
    </row>
    <row r="172" spans="1:3" x14ac:dyDescent="0.2">
      <c r="A172" t="s">
        <v>256</v>
      </c>
      <c r="B172" t="s">
        <v>274</v>
      </c>
      <c r="C172" t="s">
        <v>425</v>
      </c>
    </row>
    <row r="173" spans="1:3" x14ac:dyDescent="0.2">
      <c r="A173" t="s">
        <v>256</v>
      </c>
      <c r="B173" t="s">
        <v>274</v>
      </c>
      <c r="C173" t="s">
        <v>426</v>
      </c>
    </row>
    <row r="174" spans="1:3" x14ac:dyDescent="0.2">
      <c r="A174" t="s">
        <v>256</v>
      </c>
      <c r="B174" t="s">
        <v>274</v>
      </c>
      <c r="C174" t="s">
        <v>427</v>
      </c>
    </row>
    <row r="175" spans="1:3" x14ac:dyDescent="0.2">
      <c r="A175" t="s">
        <v>256</v>
      </c>
      <c r="B175" t="s">
        <v>274</v>
      </c>
      <c r="C175" t="s">
        <v>428</v>
      </c>
    </row>
    <row r="176" spans="1:3" x14ac:dyDescent="0.2">
      <c r="A176" t="s">
        <v>256</v>
      </c>
      <c r="B176" t="s">
        <v>274</v>
      </c>
      <c r="C176" t="s">
        <v>429</v>
      </c>
    </row>
    <row r="177" spans="1:3" x14ac:dyDescent="0.2">
      <c r="A177" t="s">
        <v>256</v>
      </c>
      <c r="B177" t="s">
        <v>279</v>
      </c>
      <c r="C177" t="s">
        <v>430</v>
      </c>
    </row>
    <row r="178" spans="1:3" x14ac:dyDescent="0.2">
      <c r="A178" t="s">
        <v>256</v>
      </c>
      <c r="B178" t="s">
        <v>279</v>
      </c>
      <c r="C178" t="s">
        <v>431</v>
      </c>
    </row>
    <row r="179" spans="1:3" x14ac:dyDescent="0.2">
      <c r="A179" t="s">
        <v>256</v>
      </c>
      <c r="B179" t="s">
        <v>279</v>
      </c>
      <c r="C179" t="s">
        <v>432</v>
      </c>
    </row>
    <row r="180" spans="1:3" x14ac:dyDescent="0.2">
      <c r="A180" t="s">
        <v>256</v>
      </c>
      <c r="B180" t="s">
        <v>283</v>
      </c>
      <c r="C180" t="s">
        <v>433</v>
      </c>
    </row>
    <row r="181" spans="1:3" x14ac:dyDescent="0.2">
      <c r="A181" t="s">
        <v>256</v>
      </c>
      <c r="B181" t="s">
        <v>283</v>
      </c>
      <c r="C181" t="s">
        <v>434</v>
      </c>
    </row>
    <row r="182" spans="1:3" x14ac:dyDescent="0.2">
      <c r="A182" t="s">
        <v>256</v>
      </c>
      <c r="B182" t="s">
        <v>283</v>
      </c>
      <c r="C182" t="s">
        <v>435</v>
      </c>
    </row>
    <row r="183" spans="1:3" x14ac:dyDescent="0.2">
      <c r="A183" t="s">
        <v>256</v>
      </c>
      <c r="B183" t="s">
        <v>365</v>
      </c>
      <c r="C183" t="s">
        <v>431</v>
      </c>
    </row>
    <row r="184" spans="1:3" x14ac:dyDescent="0.2">
      <c r="A184" t="s">
        <v>256</v>
      </c>
      <c r="B184" t="s">
        <v>365</v>
      </c>
      <c r="C184" t="s">
        <v>436</v>
      </c>
    </row>
    <row r="185" spans="1:3" x14ac:dyDescent="0.2">
      <c r="A185" t="s">
        <v>256</v>
      </c>
      <c r="B185" t="s">
        <v>290</v>
      </c>
      <c r="C185" t="s">
        <v>326</v>
      </c>
    </row>
    <row r="186" spans="1:3" x14ac:dyDescent="0.2">
      <c r="A186" t="s">
        <v>256</v>
      </c>
      <c r="B186" t="s">
        <v>292</v>
      </c>
      <c r="C186" t="s">
        <v>328</v>
      </c>
    </row>
    <row r="187" spans="1:3" x14ac:dyDescent="0.2">
      <c r="A187" t="s">
        <v>256</v>
      </c>
      <c r="B187" t="s">
        <v>294</v>
      </c>
      <c r="C187" t="s">
        <v>437</v>
      </c>
    </row>
    <row r="188" spans="1:3" x14ac:dyDescent="0.2">
      <c r="A188" t="s">
        <v>256</v>
      </c>
      <c r="B188" t="s">
        <v>296</v>
      </c>
      <c r="C188" t="s">
        <v>339</v>
      </c>
    </row>
    <row r="189" spans="1:3" x14ac:dyDescent="0.2">
      <c r="A189" t="s">
        <v>248</v>
      </c>
      <c r="B189" t="s">
        <v>266</v>
      </c>
      <c r="C189" t="s">
        <v>438</v>
      </c>
    </row>
    <row r="190" spans="1:3" x14ac:dyDescent="0.2">
      <c r="A190" t="s">
        <v>248</v>
      </c>
      <c r="B190" t="s">
        <v>266</v>
      </c>
      <c r="C190" t="s">
        <v>439</v>
      </c>
    </row>
    <row r="191" spans="1:3" x14ac:dyDescent="0.2">
      <c r="A191" t="s">
        <v>248</v>
      </c>
      <c r="B191" t="s">
        <v>271</v>
      </c>
      <c r="C191" t="s">
        <v>307</v>
      </c>
    </row>
    <row r="192" spans="1:3" x14ac:dyDescent="0.2">
      <c r="A192" t="s">
        <v>248</v>
      </c>
      <c r="B192" t="s">
        <v>271</v>
      </c>
      <c r="C192" t="s">
        <v>273</v>
      </c>
    </row>
    <row r="193" spans="1:3" x14ac:dyDescent="0.2">
      <c r="A193" t="s">
        <v>248</v>
      </c>
      <c r="B193" t="s">
        <v>271</v>
      </c>
      <c r="C193" t="s">
        <v>440</v>
      </c>
    </row>
    <row r="194" spans="1:3" x14ac:dyDescent="0.2">
      <c r="A194" t="s">
        <v>248</v>
      </c>
      <c r="B194" t="s">
        <v>271</v>
      </c>
      <c r="C194" t="s">
        <v>441</v>
      </c>
    </row>
    <row r="195" spans="1:3" x14ac:dyDescent="0.2">
      <c r="A195" t="s">
        <v>248</v>
      </c>
      <c r="B195" t="s">
        <v>274</v>
      </c>
      <c r="C195" t="s">
        <v>442</v>
      </c>
    </row>
    <row r="196" spans="1:3" x14ac:dyDescent="0.2">
      <c r="A196" t="s">
        <v>248</v>
      </c>
      <c r="B196" t="s">
        <v>279</v>
      </c>
      <c r="C196" t="s">
        <v>443</v>
      </c>
    </row>
    <row r="197" spans="1:3" x14ac:dyDescent="0.2">
      <c r="A197" t="s">
        <v>248</v>
      </c>
      <c r="B197" t="s">
        <v>279</v>
      </c>
      <c r="C197" t="s">
        <v>444</v>
      </c>
    </row>
    <row r="198" spans="1:3" x14ac:dyDescent="0.2">
      <c r="A198" t="s">
        <v>248</v>
      </c>
      <c r="B198" t="s">
        <v>279</v>
      </c>
      <c r="C198" t="s">
        <v>445</v>
      </c>
    </row>
    <row r="199" spans="1:3" x14ac:dyDescent="0.2">
      <c r="A199" t="s">
        <v>248</v>
      </c>
      <c r="B199" t="s">
        <v>279</v>
      </c>
      <c r="C199" t="s">
        <v>446</v>
      </c>
    </row>
    <row r="200" spans="1:3" x14ac:dyDescent="0.2">
      <c r="A200" t="s">
        <v>248</v>
      </c>
      <c r="B200" t="s">
        <v>290</v>
      </c>
      <c r="C200" t="s">
        <v>326</v>
      </c>
    </row>
    <row r="201" spans="1:3" x14ac:dyDescent="0.2">
      <c r="A201" t="s">
        <v>248</v>
      </c>
      <c r="B201" t="s">
        <v>292</v>
      </c>
      <c r="C201" t="s">
        <v>327</v>
      </c>
    </row>
    <row r="202" spans="1:3" x14ac:dyDescent="0.2">
      <c r="A202" t="s">
        <v>248</v>
      </c>
      <c r="B202" t="s">
        <v>292</v>
      </c>
      <c r="C202" t="s">
        <v>328</v>
      </c>
    </row>
    <row r="203" spans="1:3" x14ac:dyDescent="0.2">
      <c r="A203" t="s">
        <v>248</v>
      </c>
      <c r="B203" t="s">
        <v>292</v>
      </c>
      <c r="C203" t="s">
        <v>387</v>
      </c>
    </row>
    <row r="204" spans="1:3" x14ac:dyDescent="0.2">
      <c r="A204" t="s">
        <v>248</v>
      </c>
      <c r="B204" t="s">
        <v>332</v>
      </c>
      <c r="C204" t="s">
        <v>333</v>
      </c>
    </row>
    <row r="205" spans="1:3" x14ac:dyDescent="0.2">
      <c r="A205" t="s">
        <v>248</v>
      </c>
      <c r="B205" t="s">
        <v>332</v>
      </c>
      <c r="C205" t="s">
        <v>447</v>
      </c>
    </row>
    <row r="206" spans="1:3" x14ac:dyDescent="0.2">
      <c r="A206" t="s">
        <v>248</v>
      </c>
      <c r="B206" t="s">
        <v>296</v>
      </c>
      <c r="C206" t="s">
        <v>448</v>
      </c>
    </row>
    <row r="207" spans="1:3" x14ac:dyDescent="0.2">
      <c r="A207" t="s">
        <v>248</v>
      </c>
      <c r="B207" t="s">
        <v>296</v>
      </c>
      <c r="C207" t="s">
        <v>299</v>
      </c>
    </row>
    <row r="208" spans="1:3" x14ac:dyDescent="0.2">
      <c r="A208" t="s">
        <v>248</v>
      </c>
      <c r="B208" t="s">
        <v>296</v>
      </c>
      <c r="C208" t="s">
        <v>339</v>
      </c>
    </row>
    <row r="209" spans="1:3" x14ac:dyDescent="0.2">
      <c r="A209" t="s">
        <v>250</v>
      </c>
      <c r="B209" t="s">
        <v>449</v>
      </c>
      <c r="C209" t="s">
        <v>450</v>
      </c>
    </row>
    <row r="210" spans="1:3" x14ac:dyDescent="0.2">
      <c r="A210" t="s">
        <v>250</v>
      </c>
      <c r="B210" t="s">
        <v>266</v>
      </c>
      <c r="C210" t="s">
        <v>451</v>
      </c>
    </row>
    <row r="211" spans="1:3" x14ac:dyDescent="0.2">
      <c r="A211" t="s">
        <v>250</v>
      </c>
      <c r="B211" t="s">
        <v>266</v>
      </c>
      <c r="C211" t="s">
        <v>452</v>
      </c>
    </row>
    <row r="212" spans="1:3" x14ac:dyDescent="0.2">
      <c r="A212" t="s">
        <v>250</v>
      </c>
      <c r="B212" t="s">
        <v>271</v>
      </c>
      <c r="C212" t="s">
        <v>423</v>
      </c>
    </row>
    <row r="213" spans="1:3" x14ac:dyDescent="0.2">
      <c r="A213" t="s">
        <v>250</v>
      </c>
      <c r="B213" t="s">
        <v>271</v>
      </c>
      <c r="C213" t="s">
        <v>424</v>
      </c>
    </row>
    <row r="214" spans="1:3" x14ac:dyDescent="0.2">
      <c r="A214" t="s">
        <v>250</v>
      </c>
      <c r="B214" t="s">
        <v>271</v>
      </c>
      <c r="C214" t="s">
        <v>307</v>
      </c>
    </row>
    <row r="215" spans="1:3" x14ac:dyDescent="0.2">
      <c r="A215" t="s">
        <v>250</v>
      </c>
      <c r="B215" t="s">
        <v>271</v>
      </c>
      <c r="C215" t="s">
        <v>273</v>
      </c>
    </row>
    <row r="216" spans="1:3" x14ac:dyDescent="0.2">
      <c r="A216" t="s">
        <v>250</v>
      </c>
      <c r="B216" t="s">
        <v>274</v>
      </c>
      <c r="C216" t="s">
        <v>453</v>
      </c>
    </row>
    <row r="217" spans="1:3" x14ac:dyDescent="0.2">
      <c r="A217" t="s">
        <v>250</v>
      </c>
      <c r="B217" t="s">
        <v>274</v>
      </c>
      <c r="C217" t="s">
        <v>454</v>
      </c>
    </row>
    <row r="218" spans="1:3" x14ac:dyDescent="0.2">
      <c r="A218" t="s">
        <v>250</v>
      </c>
      <c r="B218" t="s">
        <v>274</v>
      </c>
      <c r="C218" t="s">
        <v>455</v>
      </c>
    </row>
    <row r="219" spans="1:3" x14ac:dyDescent="0.2">
      <c r="A219" t="s">
        <v>250</v>
      </c>
      <c r="B219" t="s">
        <v>274</v>
      </c>
      <c r="C219" t="s">
        <v>456</v>
      </c>
    </row>
    <row r="220" spans="1:3" x14ac:dyDescent="0.2">
      <c r="A220" t="s">
        <v>250</v>
      </c>
      <c r="B220" t="s">
        <v>274</v>
      </c>
      <c r="C220" t="s">
        <v>457</v>
      </c>
    </row>
    <row r="221" spans="1:3" x14ac:dyDescent="0.2">
      <c r="A221" t="s">
        <v>250</v>
      </c>
      <c r="B221" t="s">
        <v>274</v>
      </c>
      <c r="C221" t="s">
        <v>458</v>
      </c>
    </row>
    <row r="222" spans="1:3" x14ac:dyDescent="0.2">
      <c r="A222" t="s">
        <v>250</v>
      </c>
      <c r="B222" t="s">
        <v>279</v>
      </c>
      <c r="C222" t="s">
        <v>459</v>
      </c>
    </row>
    <row r="223" spans="1:3" x14ac:dyDescent="0.2">
      <c r="A223" t="s">
        <v>250</v>
      </c>
      <c r="B223" t="s">
        <v>279</v>
      </c>
      <c r="C223" t="s">
        <v>460</v>
      </c>
    </row>
    <row r="224" spans="1:3" x14ac:dyDescent="0.2">
      <c r="A224" t="s">
        <v>250</v>
      </c>
      <c r="B224" t="s">
        <v>279</v>
      </c>
      <c r="C224" t="s">
        <v>461</v>
      </c>
    </row>
    <row r="225" spans="1:3" x14ac:dyDescent="0.2">
      <c r="A225" t="s">
        <v>250</v>
      </c>
      <c r="B225" t="s">
        <v>279</v>
      </c>
      <c r="C225" t="s">
        <v>462</v>
      </c>
    </row>
    <row r="226" spans="1:3" x14ac:dyDescent="0.2">
      <c r="A226" t="s">
        <v>250</v>
      </c>
      <c r="B226" t="s">
        <v>279</v>
      </c>
      <c r="C226" t="s">
        <v>463</v>
      </c>
    </row>
    <row r="227" spans="1:3" x14ac:dyDescent="0.2">
      <c r="A227" t="s">
        <v>250</v>
      </c>
      <c r="B227" t="s">
        <v>279</v>
      </c>
      <c r="C227" t="s">
        <v>464</v>
      </c>
    </row>
    <row r="228" spans="1:3" x14ac:dyDescent="0.2">
      <c r="A228" t="s">
        <v>250</v>
      </c>
      <c r="B228" t="s">
        <v>279</v>
      </c>
      <c r="C228" t="s">
        <v>465</v>
      </c>
    </row>
    <row r="229" spans="1:3" x14ac:dyDescent="0.2">
      <c r="A229" t="s">
        <v>250</v>
      </c>
      <c r="B229" t="s">
        <v>279</v>
      </c>
      <c r="C229" t="s">
        <v>466</v>
      </c>
    </row>
    <row r="230" spans="1:3" x14ac:dyDescent="0.2">
      <c r="A230" t="s">
        <v>250</v>
      </c>
      <c r="B230" t="s">
        <v>285</v>
      </c>
      <c r="C230" t="s">
        <v>467</v>
      </c>
    </row>
    <row r="231" spans="1:3" x14ac:dyDescent="0.2">
      <c r="A231" t="s">
        <v>250</v>
      </c>
      <c r="B231" t="s">
        <v>287</v>
      </c>
      <c r="C231" t="s">
        <v>468</v>
      </c>
    </row>
    <row r="232" spans="1:3" x14ac:dyDescent="0.2">
      <c r="A232" t="s">
        <v>250</v>
      </c>
      <c r="B232" t="s">
        <v>287</v>
      </c>
      <c r="C232" t="s">
        <v>386</v>
      </c>
    </row>
    <row r="233" spans="1:3" x14ac:dyDescent="0.2">
      <c r="A233" t="s">
        <v>250</v>
      </c>
      <c r="B233" t="s">
        <v>290</v>
      </c>
      <c r="C233" t="s">
        <v>469</v>
      </c>
    </row>
    <row r="234" spans="1:3" x14ac:dyDescent="0.2">
      <c r="A234" t="s">
        <v>250</v>
      </c>
      <c r="B234" t="s">
        <v>290</v>
      </c>
      <c r="C234" t="s">
        <v>326</v>
      </c>
    </row>
    <row r="235" spans="1:3" x14ac:dyDescent="0.2">
      <c r="A235" t="s">
        <v>250</v>
      </c>
      <c r="B235" t="s">
        <v>290</v>
      </c>
      <c r="C235" t="s">
        <v>470</v>
      </c>
    </row>
    <row r="236" spans="1:3" x14ac:dyDescent="0.2">
      <c r="A236" t="s">
        <v>250</v>
      </c>
      <c r="B236" t="s">
        <v>292</v>
      </c>
      <c r="C236" t="s">
        <v>471</v>
      </c>
    </row>
    <row r="237" spans="1:3" x14ac:dyDescent="0.2">
      <c r="A237" t="s">
        <v>250</v>
      </c>
      <c r="B237" t="s">
        <v>292</v>
      </c>
      <c r="C237" t="s">
        <v>328</v>
      </c>
    </row>
    <row r="238" spans="1:3" x14ac:dyDescent="0.2">
      <c r="A238" t="s">
        <v>250</v>
      </c>
      <c r="B238" t="s">
        <v>292</v>
      </c>
      <c r="C238" t="s">
        <v>387</v>
      </c>
    </row>
    <row r="239" spans="1:3" x14ac:dyDescent="0.2">
      <c r="A239" t="s">
        <v>250</v>
      </c>
      <c r="B239" t="s">
        <v>388</v>
      </c>
      <c r="C239" t="s">
        <v>472</v>
      </c>
    </row>
    <row r="240" spans="1:3" x14ac:dyDescent="0.2">
      <c r="A240" t="s">
        <v>250</v>
      </c>
      <c r="B240" t="s">
        <v>388</v>
      </c>
      <c r="C240" t="s">
        <v>473</v>
      </c>
    </row>
    <row r="241" spans="1:3" x14ac:dyDescent="0.2">
      <c r="A241" t="s">
        <v>250</v>
      </c>
      <c r="B241" t="s">
        <v>296</v>
      </c>
      <c r="C241" t="s">
        <v>373</v>
      </c>
    </row>
    <row r="242" spans="1:3" x14ac:dyDescent="0.2">
      <c r="A242" t="s">
        <v>250</v>
      </c>
      <c r="B242" t="s">
        <v>296</v>
      </c>
      <c r="C242" t="s">
        <v>474</v>
      </c>
    </row>
    <row r="243" spans="1:3" x14ac:dyDescent="0.2">
      <c r="A243" t="s">
        <v>250</v>
      </c>
      <c r="B243" t="s">
        <v>296</v>
      </c>
      <c r="C243" t="s">
        <v>475</v>
      </c>
    </row>
    <row r="244" spans="1:3" x14ac:dyDescent="0.2">
      <c r="A244" t="s">
        <v>250</v>
      </c>
      <c r="B244" t="s">
        <v>296</v>
      </c>
      <c r="C244" t="s">
        <v>476</v>
      </c>
    </row>
    <row r="245" spans="1:3" x14ac:dyDescent="0.2">
      <c r="A245" t="s">
        <v>250</v>
      </c>
      <c r="B245" t="s">
        <v>296</v>
      </c>
      <c r="C245" t="s">
        <v>299</v>
      </c>
    </row>
    <row r="246" spans="1:3" x14ac:dyDescent="0.2">
      <c r="A246" t="s">
        <v>250</v>
      </c>
      <c r="B246" t="s">
        <v>296</v>
      </c>
      <c r="C246" t="s">
        <v>339</v>
      </c>
    </row>
    <row r="247" spans="1:3" x14ac:dyDescent="0.2">
      <c r="A247" t="s">
        <v>238</v>
      </c>
      <c r="B247" t="s">
        <v>266</v>
      </c>
      <c r="C247" t="s">
        <v>477</v>
      </c>
    </row>
    <row r="248" spans="1:3" x14ac:dyDescent="0.2">
      <c r="A248" t="s">
        <v>238</v>
      </c>
      <c r="B248" t="s">
        <v>271</v>
      </c>
      <c r="C248" t="s">
        <v>478</v>
      </c>
    </row>
    <row r="249" spans="1:3" x14ac:dyDescent="0.2">
      <c r="A249" t="s">
        <v>238</v>
      </c>
      <c r="B249" t="s">
        <v>279</v>
      </c>
      <c r="C249" t="s">
        <v>479</v>
      </c>
    </row>
    <row r="250" spans="1:3" x14ac:dyDescent="0.2">
      <c r="A250" t="s">
        <v>238</v>
      </c>
      <c r="B250" t="s">
        <v>279</v>
      </c>
      <c r="C250" t="s">
        <v>480</v>
      </c>
    </row>
    <row r="251" spans="1:3" x14ac:dyDescent="0.2">
      <c r="A251" t="s">
        <v>238</v>
      </c>
      <c r="B251" t="s">
        <v>279</v>
      </c>
      <c r="C251" t="s">
        <v>481</v>
      </c>
    </row>
    <row r="252" spans="1:3" x14ac:dyDescent="0.2">
      <c r="A252" t="s">
        <v>238</v>
      </c>
      <c r="B252" t="s">
        <v>285</v>
      </c>
      <c r="C252" t="s">
        <v>482</v>
      </c>
    </row>
    <row r="253" spans="1:3" x14ac:dyDescent="0.2">
      <c r="A253" t="s">
        <v>238</v>
      </c>
      <c r="B253" t="s">
        <v>292</v>
      </c>
      <c r="C253" t="s">
        <v>483</v>
      </c>
    </row>
    <row r="254" spans="1:3" x14ac:dyDescent="0.2">
      <c r="A254" t="s">
        <v>238</v>
      </c>
      <c r="B254" t="s">
        <v>296</v>
      </c>
      <c r="C254" t="s">
        <v>484</v>
      </c>
    </row>
    <row r="255" spans="1:3" x14ac:dyDescent="0.2">
      <c r="A255" t="s">
        <v>238</v>
      </c>
      <c r="B255" t="s">
        <v>296</v>
      </c>
      <c r="C255" t="s">
        <v>373</v>
      </c>
    </row>
    <row r="256" spans="1:3" x14ac:dyDescent="0.2">
      <c r="A256" t="s">
        <v>238</v>
      </c>
      <c r="B256" t="s">
        <v>296</v>
      </c>
      <c r="C256" t="s">
        <v>299</v>
      </c>
    </row>
    <row r="257" spans="1:3" x14ac:dyDescent="0.2">
      <c r="A257" t="s">
        <v>238</v>
      </c>
      <c r="B257" t="s">
        <v>296</v>
      </c>
      <c r="C257" t="s">
        <v>485</v>
      </c>
    </row>
    <row r="258" spans="1:3" x14ac:dyDescent="0.2">
      <c r="A258" t="s">
        <v>226</v>
      </c>
      <c r="B258" t="s">
        <v>449</v>
      </c>
      <c r="C258" t="s">
        <v>486</v>
      </c>
    </row>
    <row r="259" spans="1:3" x14ac:dyDescent="0.2">
      <c r="A259" t="s">
        <v>226</v>
      </c>
      <c r="B259" t="s">
        <v>266</v>
      </c>
      <c r="C259" t="s">
        <v>487</v>
      </c>
    </row>
    <row r="260" spans="1:3" x14ac:dyDescent="0.2">
      <c r="A260" t="s">
        <v>226</v>
      </c>
      <c r="B260" t="s">
        <v>266</v>
      </c>
      <c r="C260" t="s">
        <v>269</v>
      </c>
    </row>
    <row r="261" spans="1:3" x14ac:dyDescent="0.2">
      <c r="A261" t="s">
        <v>226</v>
      </c>
      <c r="B261" t="s">
        <v>266</v>
      </c>
      <c r="C261" t="s">
        <v>488</v>
      </c>
    </row>
    <row r="262" spans="1:3" x14ac:dyDescent="0.2">
      <c r="A262" t="s">
        <v>226</v>
      </c>
      <c r="B262" t="s">
        <v>266</v>
      </c>
      <c r="C262" t="s">
        <v>489</v>
      </c>
    </row>
    <row r="263" spans="1:3" x14ac:dyDescent="0.2">
      <c r="A263" t="s">
        <v>226</v>
      </c>
      <c r="B263" t="s">
        <v>266</v>
      </c>
      <c r="C263" t="s">
        <v>438</v>
      </c>
    </row>
    <row r="264" spans="1:3" x14ac:dyDescent="0.2">
      <c r="A264" t="s">
        <v>226</v>
      </c>
      <c r="B264" t="s">
        <v>266</v>
      </c>
      <c r="C264" t="s">
        <v>490</v>
      </c>
    </row>
    <row r="265" spans="1:3" x14ac:dyDescent="0.2">
      <c r="A265" t="s">
        <v>226</v>
      </c>
      <c r="B265" t="s">
        <v>266</v>
      </c>
      <c r="C265" t="s">
        <v>491</v>
      </c>
    </row>
    <row r="266" spans="1:3" x14ac:dyDescent="0.2">
      <c r="A266" t="s">
        <v>226</v>
      </c>
      <c r="B266" t="s">
        <v>266</v>
      </c>
      <c r="C266" t="s">
        <v>492</v>
      </c>
    </row>
    <row r="267" spans="1:3" x14ac:dyDescent="0.2">
      <c r="A267" t="s">
        <v>226</v>
      </c>
      <c r="B267" t="s">
        <v>266</v>
      </c>
      <c r="C267" t="s">
        <v>493</v>
      </c>
    </row>
    <row r="268" spans="1:3" x14ac:dyDescent="0.2">
      <c r="A268" t="s">
        <v>226</v>
      </c>
      <c r="B268" t="s">
        <v>266</v>
      </c>
      <c r="C268" t="s">
        <v>494</v>
      </c>
    </row>
    <row r="269" spans="1:3" x14ac:dyDescent="0.2">
      <c r="A269" t="s">
        <v>226</v>
      </c>
      <c r="B269" t="s">
        <v>266</v>
      </c>
      <c r="C269" t="s">
        <v>495</v>
      </c>
    </row>
    <row r="270" spans="1:3" x14ac:dyDescent="0.2">
      <c r="A270" t="s">
        <v>226</v>
      </c>
      <c r="B270" t="s">
        <v>266</v>
      </c>
      <c r="C270" t="s">
        <v>496</v>
      </c>
    </row>
    <row r="271" spans="1:3" x14ac:dyDescent="0.2">
      <c r="A271" t="s">
        <v>226</v>
      </c>
      <c r="B271" t="s">
        <v>266</v>
      </c>
      <c r="C271" t="s">
        <v>497</v>
      </c>
    </row>
    <row r="272" spans="1:3" x14ac:dyDescent="0.2">
      <c r="A272" t="s">
        <v>226</v>
      </c>
      <c r="B272" t="s">
        <v>266</v>
      </c>
      <c r="C272" t="s">
        <v>498</v>
      </c>
    </row>
    <row r="273" spans="1:3" x14ac:dyDescent="0.2">
      <c r="A273" t="s">
        <v>226</v>
      </c>
      <c r="B273" t="s">
        <v>266</v>
      </c>
      <c r="C273" t="s">
        <v>499</v>
      </c>
    </row>
    <row r="274" spans="1:3" x14ac:dyDescent="0.2">
      <c r="A274" t="s">
        <v>226</v>
      </c>
      <c r="B274" t="s">
        <v>266</v>
      </c>
      <c r="C274" t="s">
        <v>500</v>
      </c>
    </row>
    <row r="275" spans="1:3" x14ac:dyDescent="0.2">
      <c r="A275" t="s">
        <v>226</v>
      </c>
      <c r="B275" t="s">
        <v>266</v>
      </c>
      <c r="C275" t="s">
        <v>501</v>
      </c>
    </row>
    <row r="276" spans="1:3" x14ac:dyDescent="0.2">
      <c r="A276" t="s">
        <v>226</v>
      </c>
      <c r="B276" t="s">
        <v>266</v>
      </c>
      <c r="C276" t="s">
        <v>502</v>
      </c>
    </row>
    <row r="277" spans="1:3" x14ac:dyDescent="0.2">
      <c r="A277" t="s">
        <v>226</v>
      </c>
      <c r="B277" t="s">
        <v>266</v>
      </c>
      <c r="C277" t="s">
        <v>503</v>
      </c>
    </row>
    <row r="278" spans="1:3" x14ac:dyDescent="0.2">
      <c r="A278" t="s">
        <v>226</v>
      </c>
      <c r="B278" t="s">
        <v>266</v>
      </c>
      <c r="C278" t="s">
        <v>504</v>
      </c>
    </row>
    <row r="279" spans="1:3" x14ac:dyDescent="0.2">
      <c r="A279" t="s">
        <v>226</v>
      </c>
      <c r="B279" t="s">
        <v>266</v>
      </c>
      <c r="C279" t="s">
        <v>505</v>
      </c>
    </row>
    <row r="280" spans="1:3" x14ac:dyDescent="0.2">
      <c r="A280" t="s">
        <v>226</v>
      </c>
      <c r="B280" t="s">
        <v>266</v>
      </c>
      <c r="C280" t="s">
        <v>506</v>
      </c>
    </row>
    <row r="281" spans="1:3" x14ac:dyDescent="0.2">
      <c r="A281" t="s">
        <v>226</v>
      </c>
      <c r="B281" t="s">
        <v>266</v>
      </c>
      <c r="C281" t="s">
        <v>507</v>
      </c>
    </row>
    <row r="282" spans="1:3" x14ac:dyDescent="0.2">
      <c r="A282" t="s">
        <v>226</v>
      </c>
      <c r="B282" t="s">
        <v>266</v>
      </c>
      <c r="C282" t="s">
        <v>508</v>
      </c>
    </row>
    <row r="283" spans="1:3" x14ac:dyDescent="0.2">
      <c r="A283" t="s">
        <v>226</v>
      </c>
      <c r="B283" t="s">
        <v>266</v>
      </c>
      <c r="C283" t="s">
        <v>509</v>
      </c>
    </row>
    <row r="284" spans="1:3" x14ac:dyDescent="0.2">
      <c r="A284" t="s">
        <v>226</v>
      </c>
      <c r="B284" t="s">
        <v>266</v>
      </c>
      <c r="C284" t="s">
        <v>510</v>
      </c>
    </row>
    <row r="285" spans="1:3" x14ac:dyDescent="0.2">
      <c r="A285" t="s">
        <v>226</v>
      </c>
      <c r="B285" t="s">
        <v>266</v>
      </c>
      <c r="C285" t="s">
        <v>511</v>
      </c>
    </row>
    <row r="286" spans="1:3" x14ac:dyDescent="0.2">
      <c r="A286" t="s">
        <v>226</v>
      </c>
      <c r="B286" t="s">
        <v>266</v>
      </c>
      <c r="C286" t="s">
        <v>512</v>
      </c>
    </row>
    <row r="287" spans="1:3" x14ac:dyDescent="0.2">
      <c r="A287" t="s">
        <v>226</v>
      </c>
      <c r="B287" t="s">
        <v>266</v>
      </c>
      <c r="C287" t="s">
        <v>513</v>
      </c>
    </row>
    <row r="288" spans="1:3" x14ac:dyDescent="0.2">
      <c r="A288" t="s">
        <v>226</v>
      </c>
      <c r="B288" t="s">
        <v>271</v>
      </c>
      <c r="C288" t="s">
        <v>272</v>
      </c>
    </row>
    <row r="289" spans="1:3" x14ac:dyDescent="0.2">
      <c r="A289" t="s">
        <v>226</v>
      </c>
      <c r="B289" t="s">
        <v>271</v>
      </c>
      <c r="C289" t="s">
        <v>514</v>
      </c>
    </row>
    <row r="290" spans="1:3" x14ac:dyDescent="0.2">
      <c r="A290" t="s">
        <v>226</v>
      </c>
      <c r="B290" t="s">
        <v>274</v>
      </c>
      <c r="C290" t="s">
        <v>515</v>
      </c>
    </row>
    <row r="291" spans="1:3" x14ac:dyDescent="0.2">
      <c r="A291" t="s">
        <v>226</v>
      </c>
      <c r="B291" t="s">
        <v>274</v>
      </c>
      <c r="C291" t="s">
        <v>275</v>
      </c>
    </row>
    <row r="292" spans="1:3" x14ac:dyDescent="0.2">
      <c r="A292" t="s">
        <v>226</v>
      </c>
      <c r="B292" t="s">
        <v>274</v>
      </c>
      <c r="C292" t="s">
        <v>276</v>
      </c>
    </row>
    <row r="293" spans="1:3" x14ac:dyDescent="0.2">
      <c r="A293" t="s">
        <v>226</v>
      </c>
      <c r="B293" t="s">
        <v>274</v>
      </c>
      <c r="C293" t="s">
        <v>516</v>
      </c>
    </row>
    <row r="294" spans="1:3" x14ac:dyDescent="0.2">
      <c r="A294" t="s">
        <v>226</v>
      </c>
      <c r="B294" t="s">
        <v>274</v>
      </c>
      <c r="C294" t="s">
        <v>359</v>
      </c>
    </row>
    <row r="295" spans="1:3" x14ac:dyDescent="0.2">
      <c r="A295" t="s">
        <v>226</v>
      </c>
      <c r="B295" t="s">
        <v>279</v>
      </c>
      <c r="C295" t="s">
        <v>517</v>
      </c>
    </row>
    <row r="296" spans="1:3" x14ac:dyDescent="0.2">
      <c r="A296" t="s">
        <v>226</v>
      </c>
      <c r="B296" t="s">
        <v>279</v>
      </c>
      <c r="C296" t="s">
        <v>518</v>
      </c>
    </row>
    <row r="297" spans="1:3" x14ac:dyDescent="0.2">
      <c r="A297" t="s">
        <v>226</v>
      </c>
      <c r="B297" t="s">
        <v>279</v>
      </c>
      <c r="C297" t="s">
        <v>519</v>
      </c>
    </row>
    <row r="298" spans="1:3" x14ac:dyDescent="0.2">
      <c r="A298" t="s">
        <v>226</v>
      </c>
      <c r="B298" t="s">
        <v>283</v>
      </c>
      <c r="C298" t="s">
        <v>520</v>
      </c>
    </row>
    <row r="299" spans="1:3" x14ac:dyDescent="0.2">
      <c r="A299" t="s">
        <v>226</v>
      </c>
      <c r="B299" t="s">
        <v>285</v>
      </c>
      <c r="C299" t="s">
        <v>521</v>
      </c>
    </row>
    <row r="300" spans="1:3" x14ac:dyDescent="0.2">
      <c r="A300" t="s">
        <v>226</v>
      </c>
      <c r="B300" t="s">
        <v>292</v>
      </c>
      <c r="C300" t="s">
        <v>471</v>
      </c>
    </row>
    <row r="301" spans="1:3" x14ac:dyDescent="0.2">
      <c r="A301" t="s">
        <v>226</v>
      </c>
      <c r="B301" t="s">
        <v>388</v>
      </c>
      <c r="C301" t="s">
        <v>522</v>
      </c>
    </row>
    <row r="302" spans="1:3" x14ac:dyDescent="0.2">
      <c r="A302" t="s">
        <v>226</v>
      </c>
      <c r="B302" t="s">
        <v>296</v>
      </c>
      <c r="C302" t="s">
        <v>373</v>
      </c>
    </row>
    <row r="303" spans="1:3" x14ac:dyDescent="0.2">
      <c r="A303" t="s">
        <v>226</v>
      </c>
      <c r="B303" t="s">
        <v>296</v>
      </c>
      <c r="C303" t="s">
        <v>297</v>
      </c>
    </row>
    <row r="304" spans="1:3" x14ac:dyDescent="0.2">
      <c r="A304" t="s">
        <v>226</v>
      </c>
      <c r="B304" t="s">
        <v>296</v>
      </c>
      <c r="C304" t="s">
        <v>523</v>
      </c>
    </row>
    <row r="305" spans="1:3" x14ac:dyDescent="0.2">
      <c r="A305" t="s">
        <v>226</v>
      </c>
      <c r="B305" t="s">
        <v>296</v>
      </c>
      <c r="C305" t="s">
        <v>299</v>
      </c>
    </row>
    <row r="306" spans="1:3" x14ac:dyDescent="0.2">
      <c r="A306" t="s">
        <v>524</v>
      </c>
      <c r="B306" t="s">
        <v>266</v>
      </c>
      <c r="C306" t="s">
        <v>525</v>
      </c>
    </row>
    <row r="307" spans="1:3" x14ac:dyDescent="0.2">
      <c r="A307" t="s">
        <v>524</v>
      </c>
      <c r="B307" t="s">
        <v>266</v>
      </c>
      <c r="C307" t="s">
        <v>526</v>
      </c>
    </row>
    <row r="308" spans="1:3" x14ac:dyDescent="0.2">
      <c r="A308" t="s">
        <v>524</v>
      </c>
      <c r="B308" t="s">
        <v>266</v>
      </c>
      <c r="C308" t="s">
        <v>527</v>
      </c>
    </row>
    <row r="309" spans="1:3" x14ac:dyDescent="0.2">
      <c r="A309" t="s">
        <v>524</v>
      </c>
      <c r="B309" t="s">
        <v>271</v>
      </c>
      <c r="C309" t="s">
        <v>528</v>
      </c>
    </row>
    <row r="310" spans="1:3" x14ac:dyDescent="0.2">
      <c r="A310" t="s">
        <v>524</v>
      </c>
      <c r="B310" t="s">
        <v>274</v>
      </c>
      <c r="C310" t="s">
        <v>529</v>
      </c>
    </row>
    <row r="311" spans="1:3" x14ac:dyDescent="0.2">
      <c r="A311" t="s">
        <v>524</v>
      </c>
      <c r="B311" t="s">
        <v>274</v>
      </c>
      <c r="C311" t="s">
        <v>426</v>
      </c>
    </row>
    <row r="312" spans="1:3" x14ac:dyDescent="0.2">
      <c r="A312" t="s">
        <v>524</v>
      </c>
      <c r="B312" t="s">
        <v>274</v>
      </c>
      <c r="C312" t="s">
        <v>427</v>
      </c>
    </row>
    <row r="313" spans="1:3" x14ac:dyDescent="0.2">
      <c r="A313" t="s">
        <v>524</v>
      </c>
      <c r="B313" t="s">
        <v>274</v>
      </c>
      <c r="C313" t="s">
        <v>428</v>
      </c>
    </row>
    <row r="314" spans="1:3" x14ac:dyDescent="0.2">
      <c r="A314" t="s">
        <v>524</v>
      </c>
      <c r="B314" t="s">
        <v>279</v>
      </c>
      <c r="C314" t="s">
        <v>530</v>
      </c>
    </row>
    <row r="315" spans="1:3" x14ac:dyDescent="0.2">
      <c r="A315" t="s">
        <v>524</v>
      </c>
      <c r="B315" t="s">
        <v>279</v>
      </c>
      <c r="C315" t="s">
        <v>531</v>
      </c>
    </row>
    <row r="316" spans="1:3" x14ac:dyDescent="0.2">
      <c r="A316" t="s">
        <v>524</v>
      </c>
      <c r="B316" t="s">
        <v>283</v>
      </c>
      <c r="C316" t="s">
        <v>532</v>
      </c>
    </row>
    <row r="317" spans="1:3" x14ac:dyDescent="0.2">
      <c r="A317" t="s">
        <v>524</v>
      </c>
      <c r="B317" t="s">
        <v>292</v>
      </c>
      <c r="C317" t="s">
        <v>327</v>
      </c>
    </row>
    <row r="318" spans="1:3" x14ac:dyDescent="0.2">
      <c r="A318" t="s">
        <v>524</v>
      </c>
      <c r="B318" t="s">
        <v>294</v>
      </c>
      <c r="C318" t="s">
        <v>533</v>
      </c>
    </row>
    <row r="319" spans="1:3" x14ac:dyDescent="0.2">
      <c r="A319" t="s">
        <v>524</v>
      </c>
      <c r="B319" t="s">
        <v>294</v>
      </c>
      <c r="C319" t="s">
        <v>437</v>
      </c>
    </row>
    <row r="320" spans="1:3" x14ac:dyDescent="0.2">
      <c r="A320" t="s">
        <v>212</v>
      </c>
      <c r="B320" t="s">
        <v>266</v>
      </c>
      <c r="C320" t="s">
        <v>489</v>
      </c>
    </row>
    <row r="321" spans="1:3" x14ac:dyDescent="0.2">
      <c r="A321" t="s">
        <v>212</v>
      </c>
      <c r="B321" t="s">
        <v>266</v>
      </c>
      <c r="C321" t="s">
        <v>490</v>
      </c>
    </row>
    <row r="322" spans="1:3" x14ac:dyDescent="0.2">
      <c r="A322" t="s">
        <v>212</v>
      </c>
      <c r="B322" t="s">
        <v>266</v>
      </c>
      <c r="C322" t="s">
        <v>534</v>
      </c>
    </row>
    <row r="323" spans="1:3" x14ac:dyDescent="0.2">
      <c r="A323" t="s">
        <v>212</v>
      </c>
      <c r="B323" t="s">
        <v>266</v>
      </c>
      <c r="C323" t="s">
        <v>535</v>
      </c>
    </row>
    <row r="324" spans="1:3" x14ac:dyDescent="0.2">
      <c r="A324" t="s">
        <v>212</v>
      </c>
      <c r="B324" t="s">
        <v>266</v>
      </c>
      <c r="C324" t="s">
        <v>536</v>
      </c>
    </row>
    <row r="325" spans="1:3" x14ac:dyDescent="0.2">
      <c r="A325" t="s">
        <v>212</v>
      </c>
      <c r="B325" t="s">
        <v>271</v>
      </c>
      <c r="C325" t="s">
        <v>537</v>
      </c>
    </row>
    <row r="326" spans="1:3" x14ac:dyDescent="0.2">
      <c r="A326" t="s">
        <v>212</v>
      </c>
      <c r="B326" t="s">
        <v>274</v>
      </c>
      <c r="C326" t="s">
        <v>538</v>
      </c>
    </row>
    <row r="327" spans="1:3" x14ac:dyDescent="0.2">
      <c r="A327" t="s">
        <v>212</v>
      </c>
      <c r="B327" t="s">
        <v>274</v>
      </c>
      <c r="C327" t="s">
        <v>539</v>
      </c>
    </row>
    <row r="328" spans="1:3" x14ac:dyDescent="0.2">
      <c r="A328" t="s">
        <v>212</v>
      </c>
      <c r="B328" t="s">
        <v>274</v>
      </c>
      <c r="C328" t="s">
        <v>540</v>
      </c>
    </row>
    <row r="329" spans="1:3" x14ac:dyDescent="0.2">
      <c r="A329" t="s">
        <v>212</v>
      </c>
      <c r="B329" t="s">
        <v>279</v>
      </c>
      <c r="C329" t="s">
        <v>541</v>
      </c>
    </row>
    <row r="330" spans="1:3" x14ac:dyDescent="0.2">
      <c r="A330" t="s">
        <v>212</v>
      </c>
      <c r="B330" t="s">
        <v>279</v>
      </c>
      <c r="C330" t="s">
        <v>542</v>
      </c>
    </row>
    <row r="331" spans="1:3" x14ac:dyDescent="0.2">
      <c r="A331" t="s">
        <v>212</v>
      </c>
      <c r="B331" t="s">
        <v>279</v>
      </c>
      <c r="C331" t="s">
        <v>543</v>
      </c>
    </row>
    <row r="332" spans="1:3" x14ac:dyDescent="0.2">
      <c r="A332" t="s">
        <v>212</v>
      </c>
      <c r="B332" t="s">
        <v>279</v>
      </c>
      <c r="C332" t="s">
        <v>544</v>
      </c>
    </row>
    <row r="333" spans="1:3" x14ac:dyDescent="0.2">
      <c r="A333" t="s">
        <v>212</v>
      </c>
      <c r="B333" t="s">
        <v>279</v>
      </c>
      <c r="C333" t="s">
        <v>545</v>
      </c>
    </row>
    <row r="334" spans="1:3" x14ac:dyDescent="0.2">
      <c r="A334" t="s">
        <v>212</v>
      </c>
      <c r="B334" t="s">
        <v>279</v>
      </c>
      <c r="C334" t="s">
        <v>546</v>
      </c>
    </row>
    <row r="335" spans="1:3" x14ac:dyDescent="0.2">
      <c r="A335" t="s">
        <v>212</v>
      </c>
      <c r="B335" t="s">
        <v>285</v>
      </c>
      <c r="C335" t="s">
        <v>547</v>
      </c>
    </row>
    <row r="336" spans="1:3" x14ac:dyDescent="0.2">
      <c r="A336" t="s">
        <v>212</v>
      </c>
      <c r="B336" t="s">
        <v>290</v>
      </c>
      <c r="C336" t="s">
        <v>548</v>
      </c>
    </row>
    <row r="337" spans="1:3" x14ac:dyDescent="0.2">
      <c r="A337" t="s">
        <v>212</v>
      </c>
      <c r="B337" t="s">
        <v>292</v>
      </c>
      <c r="C337" t="s">
        <v>327</v>
      </c>
    </row>
    <row r="338" spans="1:3" x14ac:dyDescent="0.2">
      <c r="A338" t="s">
        <v>212</v>
      </c>
      <c r="B338" t="s">
        <v>294</v>
      </c>
      <c r="C338" t="s">
        <v>549</v>
      </c>
    </row>
    <row r="339" spans="1:3" x14ac:dyDescent="0.2">
      <c r="A339" t="s">
        <v>212</v>
      </c>
      <c r="B339" t="s">
        <v>294</v>
      </c>
      <c r="C339" t="s">
        <v>550</v>
      </c>
    </row>
    <row r="340" spans="1:3" x14ac:dyDescent="0.2">
      <c r="A340" t="s">
        <v>212</v>
      </c>
      <c r="B340" t="s">
        <v>294</v>
      </c>
      <c r="C340" t="s">
        <v>549</v>
      </c>
    </row>
    <row r="341" spans="1:3" x14ac:dyDescent="0.2">
      <c r="A341" t="s">
        <v>212</v>
      </c>
      <c r="B341" t="s">
        <v>296</v>
      </c>
      <c r="C341" t="s">
        <v>373</v>
      </c>
    </row>
    <row r="342" spans="1:3" x14ac:dyDescent="0.2">
      <c r="A342" t="s">
        <v>212</v>
      </c>
      <c r="B342" t="s">
        <v>296</v>
      </c>
      <c r="C342" t="s">
        <v>551</v>
      </c>
    </row>
    <row r="343" spans="1:3" x14ac:dyDescent="0.2">
      <c r="A343" t="s">
        <v>212</v>
      </c>
      <c r="B343" t="s">
        <v>296</v>
      </c>
      <c r="C343" t="s">
        <v>552</v>
      </c>
    </row>
    <row r="344" spans="1:3" x14ac:dyDescent="0.2">
      <c r="A344" t="s">
        <v>212</v>
      </c>
      <c r="B344" t="s">
        <v>296</v>
      </c>
      <c r="C344" t="s">
        <v>299</v>
      </c>
    </row>
    <row r="345" spans="1:3" x14ac:dyDescent="0.2">
      <c r="A345" t="s">
        <v>211</v>
      </c>
      <c r="B345" t="s">
        <v>266</v>
      </c>
      <c r="C345" t="s">
        <v>553</v>
      </c>
    </row>
    <row r="346" spans="1:3" x14ac:dyDescent="0.2">
      <c r="A346" t="s">
        <v>211</v>
      </c>
      <c r="B346" t="s">
        <v>266</v>
      </c>
      <c r="C346" t="s">
        <v>554</v>
      </c>
    </row>
    <row r="347" spans="1:3" x14ac:dyDescent="0.2">
      <c r="A347" t="s">
        <v>211</v>
      </c>
      <c r="B347" t="s">
        <v>271</v>
      </c>
      <c r="C347" t="s">
        <v>272</v>
      </c>
    </row>
    <row r="348" spans="1:3" x14ac:dyDescent="0.2">
      <c r="A348" t="s">
        <v>211</v>
      </c>
      <c r="B348" t="s">
        <v>271</v>
      </c>
      <c r="C348" t="s">
        <v>344</v>
      </c>
    </row>
    <row r="349" spans="1:3" x14ac:dyDescent="0.2">
      <c r="A349" t="s">
        <v>211</v>
      </c>
      <c r="B349" t="s">
        <v>274</v>
      </c>
      <c r="C349" t="s">
        <v>396</v>
      </c>
    </row>
    <row r="350" spans="1:3" x14ac:dyDescent="0.2">
      <c r="A350" t="s">
        <v>211</v>
      </c>
      <c r="B350" t="s">
        <v>274</v>
      </c>
      <c r="C350" t="s">
        <v>397</v>
      </c>
    </row>
    <row r="351" spans="1:3" x14ac:dyDescent="0.2">
      <c r="A351" t="s">
        <v>211</v>
      </c>
      <c r="B351" t="s">
        <v>274</v>
      </c>
      <c r="C351" t="s">
        <v>555</v>
      </c>
    </row>
    <row r="352" spans="1:3" x14ac:dyDescent="0.2">
      <c r="A352" t="s">
        <v>211</v>
      </c>
      <c r="B352" t="s">
        <v>279</v>
      </c>
      <c r="C352" t="s">
        <v>556</v>
      </c>
    </row>
    <row r="353" spans="1:3" x14ac:dyDescent="0.2">
      <c r="A353" t="s">
        <v>211</v>
      </c>
      <c r="B353" t="s">
        <v>279</v>
      </c>
      <c r="C353" t="s">
        <v>557</v>
      </c>
    </row>
    <row r="354" spans="1:3" x14ac:dyDescent="0.2">
      <c r="A354" t="s">
        <v>211</v>
      </c>
      <c r="B354" t="s">
        <v>279</v>
      </c>
      <c r="C354" t="s">
        <v>558</v>
      </c>
    </row>
    <row r="355" spans="1:3" x14ac:dyDescent="0.2">
      <c r="A355" t="s">
        <v>211</v>
      </c>
      <c r="B355" t="s">
        <v>279</v>
      </c>
      <c r="C355" t="s">
        <v>559</v>
      </c>
    </row>
    <row r="356" spans="1:3" x14ac:dyDescent="0.2">
      <c r="A356" t="s">
        <v>211</v>
      </c>
      <c r="B356" t="s">
        <v>279</v>
      </c>
      <c r="C356" t="s">
        <v>560</v>
      </c>
    </row>
    <row r="357" spans="1:3" x14ac:dyDescent="0.2">
      <c r="A357" t="s">
        <v>211</v>
      </c>
      <c r="B357" t="s">
        <v>279</v>
      </c>
      <c r="C357" t="s">
        <v>561</v>
      </c>
    </row>
    <row r="358" spans="1:3" x14ac:dyDescent="0.2">
      <c r="A358" t="s">
        <v>211</v>
      </c>
      <c r="B358" t="s">
        <v>285</v>
      </c>
      <c r="C358" t="s">
        <v>562</v>
      </c>
    </row>
    <row r="359" spans="1:3" x14ac:dyDescent="0.2">
      <c r="A359" t="s">
        <v>211</v>
      </c>
      <c r="B359" t="s">
        <v>287</v>
      </c>
      <c r="C359" t="s">
        <v>563</v>
      </c>
    </row>
    <row r="360" spans="1:3" x14ac:dyDescent="0.2">
      <c r="A360" t="s">
        <v>211</v>
      </c>
      <c r="B360" t="s">
        <v>287</v>
      </c>
      <c r="C360" t="s">
        <v>564</v>
      </c>
    </row>
    <row r="361" spans="1:3" x14ac:dyDescent="0.2">
      <c r="A361" t="s">
        <v>211</v>
      </c>
      <c r="B361" t="s">
        <v>292</v>
      </c>
      <c r="C361" t="s">
        <v>471</v>
      </c>
    </row>
    <row r="362" spans="1:3" x14ac:dyDescent="0.2">
      <c r="A362" t="s">
        <v>211</v>
      </c>
      <c r="B362" t="s">
        <v>296</v>
      </c>
      <c r="C362" t="s">
        <v>373</v>
      </c>
    </row>
    <row r="363" spans="1:3" x14ac:dyDescent="0.2">
      <c r="A363" t="s">
        <v>211</v>
      </c>
      <c r="B363" t="s">
        <v>296</v>
      </c>
      <c r="C363" t="s">
        <v>297</v>
      </c>
    </row>
    <row r="364" spans="1:3" x14ac:dyDescent="0.2">
      <c r="A364" t="s">
        <v>211</v>
      </c>
      <c r="B364" t="s">
        <v>296</v>
      </c>
      <c r="C364" t="s">
        <v>565</v>
      </c>
    </row>
    <row r="365" spans="1:3" x14ac:dyDescent="0.2">
      <c r="A365" t="s">
        <v>211</v>
      </c>
      <c r="B365" t="s">
        <v>296</v>
      </c>
      <c r="C365" t="s">
        <v>299</v>
      </c>
    </row>
    <row r="366" spans="1:3" x14ac:dyDescent="0.2">
      <c r="A366" t="s">
        <v>236</v>
      </c>
      <c r="B366" t="s">
        <v>266</v>
      </c>
      <c r="C366" t="s">
        <v>268</v>
      </c>
    </row>
    <row r="367" spans="1:3" x14ac:dyDescent="0.2">
      <c r="A367" t="s">
        <v>236</v>
      </c>
      <c r="B367" t="s">
        <v>266</v>
      </c>
      <c r="C367" t="s">
        <v>566</v>
      </c>
    </row>
    <row r="368" spans="1:3" x14ac:dyDescent="0.2">
      <c r="A368" t="s">
        <v>236</v>
      </c>
      <c r="B368" t="s">
        <v>271</v>
      </c>
      <c r="C368" t="s">
        <v>272</v>
      </c>
    </row>
    <row r="369" spans="1:3" x14ac:dyDescent="0.2">
      <c r="A369" t="s">
        <v>236</v>
      </c>
      <c r="B369" t="s">
        <v>271</v>
      </c>
      <c r="C369" t="s">
        <v>567</v>
      </c>
    </row>
    <row r="370" spans="1:3" x14ac:dyDescent="0.2">
      <c r="A370" t="s">
        <v>236</v>
      </c>
      <c r="B370" t="s">
        <v>274</v>
      </c>
      <c r="C370" t="s">
        <v>396</v>
      </c>
    </row>
    <row r="371" spans="1:3" x14ac:dyDescent="0.2">
      <c r="A371" t="s">
        <v>236</v>
      </c>
      <c r="B371" t="s">
        <v>274</v>
      </c>
      <c r="C371" t="s">
        <v>397</v>
      </c>
    </row>
    <row r="372" spans="1:3" x14ac:dyDescent="0.2">
      <c r="A372" t="s">
        <v>236</v>
      </c>
      <c r="B372" t="s">
        <v>279</v>
      </c>
      <c r="C372" t="s">
        <v>568</v>
      </c>
    </row>
    <row r="373" spans="1:3" x14ac:dyDescent="0.2">
      <c r="A373" t="s">
        <v>236</v>
      </c>
      <c r="B373" t="s">
        <v>279</v>
      </c>
      <c r="C373" t="s">
        <v>569</v>
      </c>
    </row>
    <row r="374" spans="1:3" x14ac:dyDescent="0.2">
      <c r="A374" t="s">
        <v>236</v>
      </c>
      <c r="B374" t="s">
        <v>279</v>
      </c>
      <c r="C374" t="s">
        <v>570</v>
      </c>
    </row>
    <row r="375" spans="1:3" x14ac:dyDescent="0.2">
      <c r="A375" t="s">
        <v>236</v>
      </c>
      <c r="B375" t="s">
        <v>279</v>
      </c>
      <c r="C375" t="s">
        <v>571</v>
      </c>
    </row>
    <row r="376" spans="1:3" x14ac:dyDescent="0.2">
      <c r="A376" t="s">
        <v>236</v>
      </c>
      <c r="B376" t="s">
        <v>279</v>
      </c>
      <c r="C376" t="s">
        <v>572</v>
      </c>
    </row>
    <row r="377" spans="1:3" x14ac:dyDescent="0.2">
      <c r="A377" t="s">
        <v>236</v>
      </c>
      <c r="B377" t="s">
        <v>279</v>
      </c>
      <c r="C377" t="s">
        <v>573</v>
      </c>
    </row>
    <row r="378" spans="1:3" x14ac:dyDescent="0.2">
      <c r="A378" t="s">
        <v>236</v>
      </c>
      <c r="B378" t="s">
        <v>285</v>
      </c>
      <c r="C378" t="s">
        <v>574</v>
      </c>
    </row>
    <row r="379" spans="1:3" x14ac:dyDescent="0.2">
      <c r="A379" t="s">
        <v>236</v>
      </c>
      <c r="B379" t="s">
        <v>290</v>
      </c>
      <c r="C379" t="s">
        <v>291</v>
      </c>
    </row>
    <row r="380" spans="1:3" x14ac:dyDescent="0.2">
      <c r="A380" t="s">
        <v>236</v>
      </c>
      <c r="B380" t="s">
        <v>292</v>
      </c>
      <c r="C380" t="s">
        <v>293</v>
      </c>
    </row>
    <row r="381" spans="1:3" x14ac:dyDescent="0.2">
      <c r="A381" t="s">
        <v>236</v>
      </c>
      <c r="B381" t="s">
        <v>292</v>
      </c>
      <c r="C381" t="s">
        <v>471</v>
      </c>
    </row>
    <row r="382" spans="1:3" x14ac:dyDescent="0.2">
      <c r="A382" t="s">
        <v>236</v>
      </c>
      <c r="B382" t="s">
        <v>294</v>
      </c>
      <c r="C382" t="s">
        <v>415</v>
      </c>
    </row>
    <row r="383" spans="1:3" x14ac:dyDescent="0.2">
      <c r="A383" t="s">
        <v>236</v>
      </c>
      <c r="B383" t="s">
        <v>332</v>
      </c>
      <c r="C383" t="s">
        <v>334</v>
      </c>
    </row>
    <row r="384" spans="1:3" x14ac:dyDescent="0.2">
      <c r="A384" t="s">
        <v>236</v>
      </c>
      <c r="B384" t="s">
        <v>296</v>
      </c>
      <c r="C384" t="s">
        <v>297</v>
      </c>
    </row>
    <row r="385" spans="1:3" x14ac:dyDescent="0.2">
      <c r="A385" t="s">
        <v>236</v>
      </c>
      <c r="B385" t="s">
        <v>296</v>
      </c>
      <c r="C385" t="s">
        <v>575</v>
      </c>
    </row>
    <row r="386" spans="1:3" x14ac:dyDescent="0.2">
      <c r="A386" t="s">
        <v>236</v>
      </c>
      <c r="B386" t="s">
        <v>296</v>
      </c>
      <c r="C386" t="s">
        <v>576</v>
      </c>
    </row>
    <row r="387" spans="1:3" x14ac:dyDescent="0.2">
      <c r="A387" t="s">
        <v>236</v>
      </c>
      <c r="B387" t="s">
        <v>296</v>
      </c>
      <c r="C387" t="s">
        <v>299</v>
      </c>
    </row>
    <row r="388" spans="1:3" x14ac:dyDescent="0.2">
      <c r="A388" t="s">
        <v>577</v>
      </c>
      <c r="B388" t="s">
        <v>279</v>
      </c>
      <c r="C388" t="s">
        <v>578</v>
      </c>
    </row>
    <row r="389" spans="1:3" x14ac:dyDescent="0.2">
      <c r="A389" t="s">
        <v>577</v>
      </c>
      <c r="B389" t="s">
        <v>292</v>
      </c>
      <c r="C389" t="s">
        <v>327</v>
      </c>
    </row>
    <row r="390" spans="1:3" x14ac:dyDescent="0.2">
      <c r="A390" t="s">
        <v>577</v>
      </c>
      <c r="B390" t="s">
        <v>296</v>
      </c>
      <c r="C390" t="s">
        <v>579</v>
      </c>
    </row>
    <row r="391" spans="1:3" x14ac:dyDescent="0.2">
      <c r="A391" t="s">
        <v>221</v>
      </c>
      <c r="B391" t="s">
        <v>266</v>
      </c>
      <c r="C391" t="s">
        <v>580</v>
      </c>
    </row>
    <row r="392" spans="1:3" x14ac:dyDescent="0.2">
      <c r="A392" t="s">
        <v>221</v>
      </c>
      <c r="B392" t="s">
        <v>266</v>
      </c>
      <c r="C392" t="s">
        <v>581</v>
      </c>
    </row>
    <row r="393" spans="1:3" x14ac:dyDescent="0.2">
      <c r="A393" t="s">
        <v>221</v>
      </c>
      <c r="B393" t="s">
        <v>266</v>
      </c>
      <c r="C393" t="s">
        <v>269</v>
      </c>
    </row>
    <row r="394" spans="1:3" x14ac:dyDescent="0.2">
      <c r="A394" t="s">
        <v>221</v>
      </c>
      <c r="B394" t="s">
        <v>266</v>
      </c>
      <c r="C394" t="s">
        <v>582</v>
      </c>
    </row>
    <row r="395" spans="1:3" x14ac:dyDescent="0.2">
      <c r="A395" t="s">
        <v>221</v>
      </c>
      <c r="B395" t="s">
        <v>266</v>
      </c>
      <c r="C395" t="s">
        <v>583</v>
      </c>
    </row>
    <row r="396" spans="1:3" x14ac:dyDescent="0.2">
      <c r="A396" t="s">
        <v>221</v>
      </c>
      <c r="B396" t="s">
        <v>266</v>
      </c>
      <c r="C396" t="s">
        <v>584</v>
      </c>
    </row>
    <row r="397" spans="1:3" x14ac:dyDescent="0.2">
      <c r="A397" t="s">
        <v>221</v>
      </c>
      <c r="B397" t="s">
        <v>271</v>
      </c>
      <c r="C397" t="s">
        <v>272</v>
      </c>
    </row>
    <row r="398" spans="1:3" x14ac:dyDescent="0.2">
      <c r="A398" t="s">
        <v>221</v>
      </c>
      <c r="B398" t="s">
        <v>271</v>
      </c>
      <c r="C398" t="s">
        <v>585</v>
      </c>
    </row>
    <row r="399" spans="1:3" x14ac:dyDescent="0.2">
      <c r="A399" t="s">
        <v>221</v>
      </c>
      <c r="B399" t="s">
        <v>274</v>
      </c>
      <c r="C399" t="s">
        <v>275</v>
      </c>
    </row>
    <row r="400" spans="1:3" x14ac:dyDescent="0.2">
      <c r="A400" t="s">
        <v>221</v>
      </c>
      <c r="B400" t="s">
        <v>274</v>
      </c>
      <c r="C400" t="s">
        <v>276</v>
      </c>
    </row>
    <row r="401" spans="1:3" x14ac:dyDescent="0.2">
      <c r="A401" t="s">
        <v>221</v>
      </c>
      <c r="B401" t="s">
        <v>274</v>
      </c>
      <c r="C401" t="s">
        <v>277</v>
      </c>
    </row>
    <row r="402" spans="1:3" x14ac:dyDescent="0.2">
      <c r="A402" t="s">
        <v>221</v>
      </c>
      <c r="B402" t="s">
        <v>274</v>
      </c>
      <c r="C402" t="s">
        <v>586</v>
      </c>
    </row>
    <row r="403" spans="1:3" x14ac:dyDescent="0.2">
      <c r="A403" t="s">
        <v>221</v>
      </c>
      <c r="B403" t="s">
        <v>279</v>
      </c>
      <c r="C403" t="s">
        <v>587</v>
      </c>
    </row>
    <row r="404" spans="1:3" x14ac:dyDescent="0.2">
      <c r="A404" t="s">
        <v>221</v>
      </c>
      <c r="B404" t="s">
        <v>279</v>
      </c>
      <c r="C404" t="s">
        <v>588</v>
      </c>
    </row>
    <row r="405" spans="1:3" x14ac:dyDescent="0.2">
      <c r="A405" t="s">
        <v>221</v>
      </c>
      <c r="B405" t="s">
        <v>279</v>
      </c>
      <c r="C405" t="s">
        <v>589</v>
      </c>
    </row>
    <row r="406" spans="1:3" x14ac:dyDescent="0.2">
      <c r="A406" t="s">
        <v>221</v>
      </c>
      <c r="B406" t="s">
        <v>285</v>
      </c>
      <c r="C406" t="s">
        <v>590</v>
      </c>
    </row>
    <row r="407" spans="1:3" x14ac:dyDescent="0.2">
      <c r="A407" t="s">
        <v>221</v>
      </c>
      <c r="B407" t="s">
        <v>296</v>
      </c>
      <c r="C407" t="s">
        <v>297</v>
      </c>
    </row>
    <row r="408" spans="1:3" x14ac:dyDescent="0.2">
      <c r="A408" t="s">
        <v>221</v>
      </c>
      <c r="B408" t="s">
        <v>296</v>
      </c>
      <c r="C408" t="s">
        <v>591</v>
      </c>
    </row>
    <row r="409" spans="1:3" x14ac:dyDescent="0.2">
      <c r="A409" t="s">
        <v>221</v>
      </c>
      <c r="B409" t="s">
        <v>296</v>
      </c>
      <c r="C409" t="s">
        <v>592</v>
      </c>
    </row>
    <row r="410" spans="1:3" x14ac:dyDescent="0.2">
      <c r="A410" t="s">
        <v>221</v>
      </c>
      <c r="B410" t="s">
        <v>296</v>
      </c>
      <c r="C410" t="s">
        <v>299</v>
      </c>
    </row>
    <row r="411" spans="1:3" x14ac:dyDescent="0.2">
      <c r="A411" t="s">
        <v>217</v>
      </c>
      <c r="B411" t="s">
        <v>266</v>
      </c>
      <c r="C411" t="s">
        <v>268</v>
      </c>
    </row>
    <row r="412" spans="1:3" x14ac:dyDescent="0.2">
      <c r="A412" t="s">
        <v>217</v>
      </c>
      <c r="B412" t="s">
        <v>266</v>
      </c>
      <c r="C412" t="s">
        <v>269</v>
      </c>
    </row>
    <row r="413" spans="1:3" x14ac:dyDescent="0.2">
      <c r="A413" t="s">
        <v>217</v>
      </c>
      <c r="B413" t="s">
        <v>266</v>
      </c>
      <c r="C413" t="s">
        <v>593</v>
      </c>
    </row>
    <row r="414" spans="1:3" x14ac:dyDescent="0.2">
      <c r="A414" t="s">
        <v>217</v>
      </c>
      <c r="B414" t="s">
        <v>266</v>
      </c>
      <c r="C414" t="s">
        <v>594</v>
      </c>
    </row>
    <row r="415" spans="1:3" x14ac:dyDescent="0.2">
      <c r="A415" t="s">
        <v>217</v>
      </c>
      <c r="B415" t="s">
        <v>266</v>
      </c>
      <c r="C415" t="s">
        <v>595</v>
      </c>
    </row>
    <row r="416" spans="1:3" x14ac:dyDescent="0.2">
      <c r="A416" t="s">
        <v>217</v>
      </c>
      <c r="B416" t="s">
        <v>266</v>
      </c>
      <c r="C416" t="s">
        <v>596</v>
      </c>
    </row>
    <row r="417" spans="1:3" x14ac:dyDescent="0.2">
      <c r="A417" t="s">
        <v>217</v>
      </c>
      <c r="B417" t="s">
        <v>271</v>
      </c>
      <c r="C417" t="s">
        <v>272</v>
      </c>
    </row>
    <row r="418" spans="1:3" x14ac:dyDescent="0.2">
      <c r="A418" t="s">
        <v>217</v>
      </c>
      <c r="B418" t="s">
        <v>271</v>
      </c>
      <c r="C418" t="s">
        <v>585</v>
      </c>
    </row>
    <row r="419" spans="1:3" x14ac:dyDescent="0.2">
      <c r="A419" t="s">
        <v>217</v>
      </c>
      <c r="B419" t="s">
        <v>271</v>
      </c>
      <c r="C419" t="s">
        <v>344</v>
      </c>
    </row>
    <row r="420" spans="1:3" x14ac:dyDescent="0.2">
      <c r="A420" t="s">
        <v>217</v>
      </c>
      <c r="B420" t="s">
        <v>271</v>
      </c>
      <c r="C420" t="s">
        <v>597</v>
      </c>
    </row>
    <row r="421" spans="1:3" x14ac:dyDescent="0.2">
      <c r="A421" t="s">
        <v>217</v>
      </c>
      <c r="B421" t="s">
        <v>274</v>
      </c>
      <c r="C421" t="s">
        <v>359</v>
      </c>
    </row>
    <row r="422" spans="1:3" x14ac:dyDescent="0.2">
      <c r="A422" t="s">
        <v>217</v>
      </c>
      <c r="B422" t="s">
        <v>274</v>
      </c>
      <c r="C422" t="s">
        <v>598</v>
      </c>
    </row>
    <row r="423" spans="1:3" x14ac:dyDescent="0.2">
      <c r="A423" t="s">
        <v>217</v>
      </c>
      <c r="B423" t="s">
        <v>274</v>
      </c>
      <c r="C423" t="s">
        <v>599</v>
      </c>
    </row>
    <row r="424" spans="1:3" x14ac:dyDescent="0.2">
      <c r="A424" t="s">
        <v>217</v>
      </c>
      <c r="B424" t="s">
        <v>279</v>
      </c>
      <c r="C424" t="s">
        <v>600</v>
      </c>
    </row>
    <row r="425" spans="1:3" x14ac:dyDescent="0.2">
      <c r="A425" t="s">
        <v>217</v>
      </c>
      <c r="B425" t="s">
        <v>279</v>
      </c>
      <c r="C425" t="s">
        <v>601</v>
      </c>
    </row>
    <row r="426" spans="1:3" x14ac:dyDescent="0.2">
      <c r="A426" t="s">
        <v>217</v>
      </c>
      <c r="B426" t="s">
        <v>279</v>
      </c>
      <c r="C426" t="s">
        <v>602</v>
      </c>
    </row>
    <row r="427" spans="1:3" x14ac:dyDescent="0.2">
      <c r="A427" t="s">
        <v>217</v>
      </c>
      <c r="B427" t="s">
        <v>279</v>
      </c>
      <c r="C427" t="s">
        <v>603</v>
      </c>
    </row>
    <row r="428" spans="1:3" x14ac:dyDescent="0.2">
      <c r="A428" t="s">
        <v>217</v>
      </c>
      <c r="B428" t="s">
        <v>279</v>
      </c>
      <c r="C428" t="s">
        <v>604</v>
      </c>
    </row>
    <row r="429" spans="1:3" x14ac:dyDescent="0.2">
      <c r="A429" t="s">
        <v>217</v>
      </c>
      <c r="B429" t="s">
        <v>279</v>
      </c>
      <c r="C429" t="s">
        <v>605</v>
      </c>
    </row>
    <row r="430" spans="1:3" x14ac:dyDescent="0.2">
      <c r="A430" t="s">
        <v>217</v>
      </c>
      <c r="B430" t="s">
        <v>279</v>
      </c>
      <c r="C430" t="s">
        <v>606</v>
      </c>
    </row>
    <row r="431" spans="1:3" x14ac:dyDescent="0.2">
      <c r="A431" t="s">
        <v>217</v>
      </c>
      <c r="B431" t="s">
        <v>283</v>
      </c>
      <c r="C431" t="s">
        <v>607</v>
      </c>
    </row>
    <row r="432" spans="1:3" x14ac:dyDescent="0.2">
      <c r="A432" t="s">
        <v>217</v>
      </c>
      <c r="B432" t="s">
        <v>285</v>
      </c>
      <c r="C432" t="s">
        <v>608</v>
      </c>
    </row>
    <row r="433" spans="1:3" x14ac:dyDescent="0.2">
      <c r="A433" t="s">
        <v>217</v>
      </c>
      <c r="B433" t="s">
        <v>285</v>
      </c>
      <c r="C433" t="s">
        <v>609</v>
      </c>
    </row>
    <row r="434" spans="1:3" x14ac:dyDescent="0.2">
      <c r="A434" t="s">
        <v>217</v>
      </c>
      <c r="B434" t="s">
        <v>290</v>
      </c>
      <c r="C434" t="s">
        <v>291</v>
      </c>
    </row>
    <row r="435" spans="1:3" x14ac:dyDescent="0.2">
      <c r="A435" t="s">
        <v>217</v>
      </c>
      <c r="B435" t="s">
        <v>290</v>
      </c>
      <c r="C435" t="s">
        <v>610</v>
      </c>
    </row>
    <row r="436" spans="1:3" x14ac:dyDescent="0.2">
      <c r="A436" t="s">
        <v>217</v>
      </c>
      <c r="B436" t="s">
        <v>388</v>
      </c>
      <c r="C436" t="s">
        <v>391</v>
      </c>
    </row>
    <row r="437" spans="1:3" x14ac:dyDescent="0.2">
      <c r="A437" t="s">
        <v>217</v>
      </c>
      <c r="B437" t="s">
        <v>388</v>
      </c>
      <c r="C437" t="s">
        <v>522</v>
      </c>
    </row>
    <row r="438" spans="1:3" x14ac:dyDescent="0.2">
      <c r="A438" t="s">
        <v>217</v>
      </c>
      <c r="B438" t="s">
        <v>296</v>
      </c>
      <c r="C438" t="s">
        <v>297</v>
      </c>
    </row>
    <row r="439" spans="1:3" x14ac:dyDescent="0.2">
      <c r="A439" t="s">
        <v>217</v>
      </c>
      <c r="B439" t="s">
        <v>296</v>
      </c>
      <c r="C439" t="s">
        <v>611</v>
      </c>
    </row>
    <row r="440" spans="1:3" x14ac:dyDescent="0.2">
      <c r="A440" t="s">
        <v>217</v>
      </c>
      <c r="B440" t="s">
        <v>296</v>
      </c>
      <c r="C440" t="s">
        <v>612</v>
      </c>
    </row>
    <row r="441" spans="1:3" x14ac:dyDescent="0.2">
      <c r="A441" t="s">
        <v>217</v>
      </c>
      <c r="B441" t="s">
        <v>296</v>
      </c>
      <c r="C441" t="s">
        <v>299</v>
      </c>
    </row>
    <row r="442" spans="1:3" x14ac:dyDescent="0.2">
      <c r="A442" t="s">
        <v>240</v>
      </c>
      <c r="B442" t="s">
        <v>266</v>
      </c>
      <c r="C442" t="s">
        <v>613</v>
      </c>
    </row>
    <row r="443" spans="1:3" x14ac:dyDescent="0.2">
      <c r="A443" t="s">
        <v>240</v>
      </c>
      <c r="B443" t="s">
        <v>266</v>
      </c>
      <c r="C443" t="s">
        <v>614</v>
      </c>
    </row>
    <row r="444" spans="1:3" x14ac:dyDescent="0.2">
      <c r="A444" t="s">
        <v>240</v>
      </c>
      <c r="B444" t="s">
        <v>266</v>
      </c>
      <c r="C444" t="s">
        <v>615</v>
      </c>
    </row>
    <row r="445" spans="1:3" x14ac:dyDescent="0.2">
      <c r="A445" t="s">
        <v>240</v>
      </c>
      <c r="B445" t="s">
        <v>266</v>
      </c>
      <c r="C445" t="s">
        <v>616</v>
      </c>
    </row>
    <row r="446" spans="1:3" x14ac:dyDescent="0.2">
      <c r="A446" t="s">
        <v>240</v>
      </c>
      <c r="B446" t="s">
        <v>271</v>
      </c>
      <c r="C446" t="s">
        <v>307</v>
      </c>
    </row>
    <row r="447" spans="1:3" x14ac:dyDescent="0.2">
      <c r="A447" t="s">
        <v>240</v>
      </c>
      <c r="B447" t="s">
        <v>271</v>
      </c>
      <c r="C447" t="s">
        <v>273</v>
      </c>
    </row>
    <row r="448" spans="1:3" x14ac:dyDescent="0.2">
      <c r="A448" t="s">
        <v>240</v>
      </c>
      <c r="B448" t="s">
        <v>274</v>
      </c>
      <c r="C448" t="s">
        <v>617</v>
      </c>
    </row>
    <row r="449" spans="1:3" x14ac:dyDescent="0.2">
      <c r="A449" t="s">
        <v>240</v>
      </c>
      <c r="B449" t="s">
        <v>274</v>
      </c>
      <c r="C449" t="s">
        <v>618</v>
      </c>
    </row>
    <row r="450" spans="1:3" x14ac:dyDescent="0.2">
      <c r="A450" t="s">
        <v>240</v>
      </c>
      <c r="B450" t="s">
        <v>279</v>
      </c>
      <c r="C450" t="s">
        <v>619</v>
      </c>
    </row>
    <row r="451" spans="1:3" x14ac:dyDescent="0.2">
      <c r="A451" t="s">
        <v>240</v>
      </c>
      <c r="B451" t="s">
        <v>290</v>
      </c>
      <c r="C451" t="s">
        <v>326</v>
      </c>
    </row>
    <row r="452" spans="1:3" x14ac:dyDescent="0.2">
      <c r="A452" t="s">
        <v>240</v>
      </c>
      <c r="B452" t="s">
        <v>292</v>
      </c>
      <c r="C452" t="s">
        <v>328</v>
      </c>
    </row>
    <row r="453" spans="1:3" x14ac:dyDescent="0.2">
      <c r="A453" t="s">
        <v>240</v>
      </c>
      <c r="B453" t="s">
        <v>296</v>
      </c>
      <c r="C453" t="s">
        <v>373</v>
      </c>
    </row>
    <row r="454" spans="1:3" x14ac:dyDescent="0.2">
      <c r="A454" t="s">
        <v>240</v>
      </c>
      <c r="B454" t="s">
        <v>296</v>
      </c>
      <c r="C454" t="s">
        <v>620</v>
      </c>
    </row>
    <row r="455" spans="1:3" x14ac:dyDescent="0.2">
      <c r="A455" t="s">
        <v>240</v>
      </c>
      <c r="B455" t="s">
        <v>296</v>
      </c>
      <c r="C455" t="s">
        <v>299</v>
      </c>
    </row>
    <row r="456" spans="1:3" x14ac:dyDescent="0.2">
      <c r="A456" t="s">
        <v>240</v>
      </c>
      <c r="B456" t="s">
        <v>296</v>
      </c>
      <c r="C456" t="s">
        <v>339</v>
      </c>
    </row>
    <row r="457" spans="1:3" x14ac:dyDescent="0.2">
      <c r="A457" t="s">
        <v>252</v>
      </c>
      <c r="B457" t="s">
        <v>266</v>
      </c>
      <c r="C457" t="s">
        <v>621</v>
      </c>
    </row>
    <row r="458" spans="1:3" x14ac:dyDescent="0.2">
      <c r="A458" t="s">
        <v>252</v>
      </c>
      <c r="B458" t="s">
        <v>271</v>
      </c>
      <c r="C458" t="s">
        <v>423</v>
      </c>
    </row>
    <row r="459" spans="1:3" x14ac:dyDescent="0.2">
      <c r="A459" t="s">
        <v>252</v>
      </c>
      <c r="B459" t="s">
        <v>274</v>
      </c>
      <c r="C459" t="s">
        <v>622</v>
      </c>
    </row>
    <row r="460" spans="1:3" x14ac:dyDescent="0.2">
      <c r="A460" t="s">
        <v>252</v>
      </c>
      <c r="B460" t="s">
        <v>279</v>
      </c>
      <c r="C460" t="s">
        <v>623</v>
      </c>
    </row>
    <row r="461" spans="1:3" x14ac:dyDescent="0.2">
      <c r="A461" t="s">
        <v>252</v>
      </c>
      <c r="B461" t="s">
        <v>279</v>
      </c>
      <c r="C461" t="s">
        <v>624</v>
      </c>
    </row>
    <row r="462" spans="1:3" x14ac:dyDescent="0.2">
      <c r="A462" t="s">
        <v>252</v>
      </c>
      <c r="B462" t="s">
        <v>279</v>
      </c>
      <c r="C462" t="s">
        <v>625</v>
      </c>
    </row>
    <row r="463" spans="1:3" x14ac:dyDescent="0.2">
      <c r="A463" t="s">
        <v>252</v>
      </c>
      <c r="B463" t="s">
        <v>279</v>
      </c>
      <c r="C463" t="s">
        <v>626</v>
      </c>
    </row>
    <row r="464" spans="1:3" x14ac:dyDescent="0.2">
      <c r="A464" t="s">
        <v>252</v>
      </c>
      <c r="B464" t="s">
        <v>292</v>
      </c>
      <c r="C464" t="s">
        <v>327</v>
      </c>
    </row>
    <row r="465" spans="1:3" x14ac:dyDescent="0.2">
      <c r="A465" t="s">
        <v>252</v>
      </c>
      <c r="B465" t="s">
        <v>296</v>
      </c>
      <c r="C465" t="s">
        <v>627</v>
      </c>
    </row>
    <row r="466" spans="1:3" x14ac:dyDescent="0.2">
      <c r="A466" t="s">
        <v>244</v>
      </c>
      <c r="B466" t="s">
        <v>266</v>
      </c>
      <c r="C466" t="s">
        <v>628</v>
      </c>
    </row>
    <row r="467" spans="1:3" x14ac:dyDescent="0.2">
      <c r="A467" t="s">
        <v>244</v>
      </c>
      <c r="B467" t="s">
        <v>266</v>
      </c>
      <c r="C467" t="s">
        <v>629</v>
      </c>
    </row>
    <row r="468" spans="1:3" x14ac:dyDescent="0.2">
      <c r="A468" t="s">
        <v>244</v>
      </c>
      <c r="B468" t="s">
        <v>266</v>
      </c>
      <c r="C468" t="s">
        <v>630</v>
      </c>
    </row>
    <row r="469" spans="1:3" x14ac:dyDescent="0.2">
      <c r="A469" t="s">
        <v>244</v>
      </c>
      <c r="B469" t="s">
        <v>266</v>
      </c>
      <c r="C469" t="s">
        <v>631</v>
      </c>
    </row>
    <row r="470" spans="1:3" x14ac:dyDescent="0.2">
      <c r="A470" t="s">
        <v>244</v>
      </c>
      <c r="B470" t="s">
        <v>266</v>
      </c>
      <c r="C470" t="s">
        <v>632</v>
      </c>
    </row>
    <row r="471" spans="1:3" x14ac:dyDescent="0.2">
      <c r="A471" t="s">
        <v>244</v>
      </c>
      <c r="B471" t="s">
        <v>266</v>
      </c>
      <c r="C471" t="s">
        <v>633</v>
      </c>
    </row>
    <row r="472" spans="1:3" x14ac:dyDescent="0.2">
      <c r="A472" t="s">
        <v>244</v>
      </c>
      <c r="B472" t="s">
        <v>271</v>
      </c>
      <c r="C472" t="s">
        <v>634</v>
      </c>
    </row>
    <row r="473" spans="1:3" x14ac:dyDescent="0.2">
      <c r="A473" t="s">
        <v>244</v>
      </c>
      <c r="B473" t="s">
        <v>271</v>
      </c>
      <c r="C473" t="s">
        <v>635</v>
      </c>
    </row>
    <row r="474" spans="1:3" x14ac:dyDescent="0.2">
      <c r="A474" t="s">
        <v>244</v>
      </c>
      <c r="B474" t="s">
        <v>271</v>
      </c>
      <c r="C474" t="s">
        <v>272</v>
      </c>
    </row>
    <row r="475" spans="1:3" x14ac:dyDescent="0.2">
      <c r="A475" t="s">
        <v>244</v>
      </c>
      <c r="B475" t="s">
        <v>271</v>
      </c>
      <c r="C475" t="s">
        <v>636</v>
      </c>
    </row>
    <row r="476" spans="1:3" x14ac:dyDescent="0.2">
      <c r="A476" t="s">
        <v>244</v>
      </c>
      <c r="B476" t="s">
        <v>274</v>
      </c>
      <c r="C476" t="s">
        <v>277</v>
      </c>
    </row>
    <row r="477" spans="1:3" x14ac:dyDescent="0.2">
      <c r="A477" t="s">
        <v>244</v>
      </c>
      <c r="B477" t="s">
        <v>274</v>
      </c>
      <c r="C477" t="s">
        <v>637</v>
      </c>
    </row>
    <row r="478" spans="1:3" x14ac:dyDescent="0.2">
      <c r="A478" t="s">
        <v>244</v>
      </c>
      <c r="B478" t="s">
        <v>274</v>
      </c>
      <c r="C478" t="s">
        <v>638</v>
      </c>
    </row>
    <row r="479" spans="1:3" x14ac:dyDescent="0.2">
      <c r="A479" t="s">
        <v>244</v>
      </c>
      <c r="B479" t="s">
        <v>274</v>
      </c>
      <c r="C479" t="s">
        <v>427</v>
      </c>
    </row>
    <row r="480" spans="1:3" x14ac:dyDescent="0.2">
      <c r="A480" t="s">
        <v>244</v>
      </c>
      <c r="B480" t="s">
        <v>274</v>
      </c>
      <c r="C480" t="s">
        <v>639</v>
      </c>
    </row>
    <row r="481" spans="1:3" x14ac:dyDescent="0.2">
      <c r="A481" t="s">
        <v>244</v>
      </c>
      <c r="B481" t="s">
        <v>274</v>
      </c>
      <c r="C481" t="s">
        <v>640</v>
      </c>
    </row>
    <row r="482" spans="1:3" x14ac:dyDescent="0.2">
      <c r="A482" t="s">
        <v>244</v>
      </c>
      <c r="B482" t="s">
        <v>274</v>
      </c>
      <c r="C482" t="s">
        <v>359</v>
      </c>
    </row>
    <row r="483" spans="1:3" x14ac:dyDescent="0.2">
      <c r="A483" t="s">
        <v>244</v>
      </c>
      <c r="B483" t="s">
        <v>274</v>
      </c>
      <c r="C483" t="s">
        <v>641</v>
      </c>
    </row>
    <row r="484" spans="1:3" x14ac:dyDescent="0.2">
      <c r="A484" t="s">
        <v>244</v>
      </c>
      <c r="B484" t="s">
        <v>279</v>
      </c>
      <c r="C484" t="s">
        <v>642</v>
      </c>
    </row>
    <row r="485" spans="1:3" x14ac:dyDescent="0.2">
      <c r="A485" t="s">
        <v>244</v>
      </c>
      <c r="B485" t="s">
        <v>279</v>
      </c>
      <c r="C485" t="s">
        <v>643</v>
      </c>
    </row>
    <row r="486" spans="1:3" x14ac:dyDescent="0.2">
      <c r="A486" t="s">
        <v>244</v>
      </c>
      <c r="B486" t="s">
        <v>279</v>
      </c>
      <c r="C486" t="s">
        <v>644</v>
      </c>
    </row>
    <row r="487" spans="1:3" x14ac:dyDescent="0.2">
      <c r="A487" t="s">
        <v>244</v>
      </c>
      <c r="B487" t="s">
        <v>279</v>
      </c>
      <c r="C487" t="s">
        <v>645</v>
      </c>
    </row>
    <row r="488" spans="1:3" x14ac:dyDescent="0.2">
      <c r="A488" t="s">
        <v>244</v>
      </c>
      <c r="B488" t="s">
        <v>279</v>
      </c>
      <c r="C488" t="s">
        <v>646</v>
      </c>
    </row>
    <row r="489" spans="1:3" x14ac:dyDescent="0.2">
      <c r="A489" t="s">
        <v>244</v>
      </c>
      <c r="B489" t="s">
        <v>285</v>
      </c>
      <c r="C489" t="s">
        <v>644</v>
      </c>
    </row>
    <row r="490" spans="1:3" x14ac:dyDescent="0.2">
      <c r="A490" t="s">
        <v>244</v>
      </c>
      <c r="B490" t="s">
        <v>290</v>
      </c>
      <c r="C490" t="s">
        <v>647</v>
      </c>
    </row>
    <row r="491" spans="1:3" x14ac:dyDescent="0.2">
      <c r="A491" t="s">
        <v>244</v>
      </c>
      <c r="B491" t="s">
        <v>290</v>
      </c>
      <c r="C491" t="s">
        <v>291</v>
      </c>
    </row>
    <row r="492" spans="1:3" x14ac:dyDescent="0.2">
      <c r="A492" t="s">
        <v>244</v>
      </c>
      <c r="B492" t="s">
        <v>290</v>
      </c>
      <c r="C492" t="s">
        <v>648</v>
      </c>
    </row>
    <row r="493" spans="1:3" x14ac:dyDescent="0.2">
      <c r="A493" t="s">
        <v>244</v>
      </c>
      <c r="B493" t="s">
        <v>388</v>
      </c>
      <c r="C493" t="s">
        <v>649</v>
      </c>
    </row>
    <row r="494" spans="1:3" x14ac:dyDescent="0.2">
      <c r="A494" t="s">
        <v>244</v>
      </c>
      <c r="B494" t="s">
        <v>294</v>
      </c>
      <c r="C494" t="s">
        <v>650</v>
      </c>
    </row>
    <row r="495" spans="1:3" x14ac:dyDescent="0.2">
      <c r="A495" t="s">
        <v>244</v>
      </c>
      <c r="B495" t="s">
        <v>294</v>
      </c>
      <c r="C495" t="s">
        <v>651</v>
      </c>
    </row>
    <row r="496" spans="1:3" x14ac:dyDescent="0.2">
      <c r="A496" t="s">
        <v>244</v>
      </c>
      <c r="B496" t="s">
        <v>294</v>
      </c>
      <c r="C496" t="s">
        <v>437</v>
      </c>
    </row>
    <row r="497" spans="1:3" x14ac:dyDescent="0.2">
      <c r="A497" t="s">
        <v>244</v>
      </c>
      <c r="B497" t="s">
        <v>296</v>
      </c>
      <c r="C497" t="s">
        <v>652</v>
      </c>
    </row>
    <row r="498" spans="1:3" x14ac:dyDescent="0.2">
      <c r="A498" t="s">
        <v>244</v>
      </c>
      <c r="B498" t="s">
        <v>296</v>
      </c>
      <c r="C498" t="s">
        <v>299</v>
      </c>
    </row>
    <row r="499" spans="1:3" x14ac:dyDescent="0.2">
      <c r="A499" t="s">
        <v>228</v>
      </c>
      <c r="B499" t="s">
        <v>266</v>
      </c>
      <c r="C499" t="s">
        <v>269</v>
      </c>
    </row>
    <row r="500" spans="1:3" x14ac:dyDescent="0.2">
      <c r="A500" t="s">
        <v>228</v>
      </c>
      <c r="B500" t="s">
        <v>266</v>
      </c>
      <c r="C500" t="s">
        <v>653</v>
      </c>
    </row>
    <row r="501" spans="1:3" x14ac:dyDescent="0.2">
      <c r="A501" t="s">
        <v>228</v>
      </c>
      <c r="B501" t="s">
        <v>266</v>
      </c>
      <c r="C501" t="s">
        <v>654</v>
      </c>
    </row>
    <row r="502" spans="1:3" x14ac:dyDescent="0.2">
      <c r="A502" t="s">
        <v>228</v>
      </c>
      <c r="B502" t="s">
        <v>266</v>
      </c>
      <c r="C502" t="s">
        <v>655</v>
      </c>
    </row>
    <row r="503" spans="1:3" x14ac:dyDescent="0.2">
      <c r="A503" t="s">
        <v>228</v>
      </c>
      <c r="B503" t="s">
        <v>266</v>
      </c>
      <c r="C503" t="s">
        <v>656</v>
      </c>
    </row>
    <row r="504" spans="1:3" x14ac:dyDescent="0.2">
      <c r="A504" t="s">
        <v>228</v>
      </c>
      <c r="B504" t="s">
        <v>266</v>
      </c>
      <c r="C504" t="s">
        <v>657</v>
      </c>
    </row>
    <row r="505" spans="1:3" x14ac:dyDescent="0.2">
      <c r="A505" t="s">
        <v>228</v>
      </c>
      <c r="B505" t="s">
        <v>266</v>
      </c>
      <c r="C505" t="s">
        <v>658</v>
      </c>
    </row>
    <row r="506" spans="1:3" x14ac:dyDescent="0.2">
      <c r="A506" t="s">
        <v>228</v>
      </c>
      <c r="B506" t="s">
        <v>266</v>
      </c>
      <c r="C506" t="s">
        <v>659</v>
      </c>
    </row>
    <row r="507" spans="1:3" x14ac:dyDescent="0.2">
      <c r="A507" t="s">
        <v>228</v>
      </c>
      <c r="B507" t="s">
        <v>266</v>
      </c>
      <c r="C507" t="s">
        <v>660</v>
      </c>
    </row>
    <row r="508" spans="1:3" x14ac:dyDescent="0.2">
      <c r="A508" t="s">
        <v>228</v>
      </c>
      <c r="B508" t="s">
        <v>266</v>
      </c>
      <c r="C508" t="s">
        <v>584</v>
      </c>
    </row>
    <row r="509" spans="1:3" x14ac:dyDescent="0.2">
      <c r="A509" t="s">
        <v>228</v>
      </c>
      <c r="B509" t="s">
        <v>266</v>
      </c>
      <c r="C509" t="s">
        <v>661</v>
      </c>
    </row>
    <row r="510" spans="1:3" x14ac:dyDescent="0.2">
      <c r="A510" t="s">
        <v>228</v>
      </c>
      <c r="B510" t="s">
        <v>266</v>
      </c>
      <c r="C510" t="s">
        <v>662</v>
      </c>
    </row>
    <row r="511" spans="1:3" x14ac:dyDescent="0.2">
      <c r="A511" t="s">
        <v>228</v>
      </c>
      <c r="B511" t="s">
        <v>266</v>
      </c>
      <c r="C511" t="s">
        <v>663</v>
      </c>
    </row>
    <row r="512" spans="1:3" x14ac:dyDescent="0.2">
      <c r="A512" t="s">
        <v>228</v>
      </c>
      <c r="B512" t="s">
        <v>266</v>
      </c>
      <c r="C512" t="s">
        <v>664</v>
      </c>
    </row>
    <row r="513" spans="1:3" x14ac:dyDescent="0.2">
      <c r="A513" t="s">
        <v>228</v>
      </c>
      <c r="B513" t="s">
        <v>266</v>
      </c>
      <c r="C513" t="s">
        <v>665</v>
      </c>
    </row>
    <row r="514" spans="1:3" x14ac:dyDescent="0.2">
      <c r="A514" t="s">
        <v>228</v>
      </c>
      <c r="B514" t="s">
        <v>266</v>
      </c>
      <c r="C514" t="s">
        <v>666</v>
      </c>
    </row>
    <row r="515" spans="1:3" x14ac:dyDescent="0.2">
      <c r="A515" t="s">
        <v>228</v>
      </c>
      <c r="B515" t="s">
        <v>271</v>
      </c>
      <c r="C515" t="s">
        <v>667</v>
      </c>
    </row>
    <row r="516" spans="1:3" x14ac:dyDescent="0.2">
      <c r="A516" t="s">
        <v>228</v>
      </c>
      <c r="B516" t="s">
        <v>271</v>
      </c>
      <c r="C516" t="s">
        <v>272</v>
      </c>
    </row>
    <row r="517" spans="1:3" x14ac:dyDescent="0.2">
      <c r="A517" t="s">
        <v>228</v>
      </c>
      <c r="B517" t="s">
        <v>271</v>
      </c>
      <c r="C517" t="s">
        <v>668</v>
      </c>
    </row>
    <row r="518" spans="1:3" x14ac:dyDescent="0.2">
      <c r="A518" t="s">
        <v>228</v>
      </c>
      <c r="B518" t="s">
        <v>274</v>
      </c>
      <c r="C518" t="s">
        <v>275</v>
      </c>
    </row>
    <row r="519" spans="1:3" x14ac:dyDescent="0.2">
      <c r="A519" t="s">
        <v>228</v>
      </c>
      <c r="B519" t="s">
        <v>274</v>
      </c>
      <c r="C519" t="s">
        <v>276</v>
      </c>
    </row>
    <row r="520" spans="1:3" x14ac:dyDescent="0.2">
      <c r="A520" t="s">
        <v>228</v>
      </c>
      <c r="B520" t="s">
        <v>274</v>
      </c>
      <c r="C520" t="s">
        <v>277</v>
      </c>
    </row>
    <row r="521" spans="1:3" x14ac:dyDescent="0.2">
      <c r="A521" t="s">
        <v>228</v>
      </c>
      <c r="B521" t="s">
        <v>274</v>
      </c>
      <c r="C521" t="s">
        <v>538</v>
      </c>
    </row>
    <row r="522" spans="1:3" x14ac:dyDescent="0.2">
      <c r="A522" t="s">
        <v>228</v>
      </c>
      <c r="B522" t="s">
        <v>279</v>
      </c>
      <c r="C522" t="s">
        <v>669</v>
      </c>
    </row>
    <row r="523" spans="1:3" x14ac:dyDescent="0.2">
      <c r="A523" t="s">
        <v>228</v>
      </c>
      <c r="B523" t="s">
        <v>279</v>
      </c>
      <c r="C523" t="s">
        <v>670</v>
      </c>
    </row>
    <row r="524" spans="1:3" x14ac:dyDescent="0.2">
      <c r="A524" t="s">
        <v>228</v>
      </c>
      <c r="B524" t="s">
        <v>279</v>
      </c>
      <c r="C524" t="s">
        <v>671</v>
      </c>
    </row>
    <row r="525" spans="1:3" x14ac:dyDescent="0.2">
      <c r="A525" t="s">
        <v>228</v>
      </c>
      <c r="B525" t="s">
        <v>279</v>
      </c>
      <c r="C525" t="s">
        <v>672</v>
      </c>
    </row>
    <row r="526" spans="1:3" x14ac:dyDescent="0.2">
      <c r="A526" t="s">
        <v>228</v>
      </c>
      <c r="B526" t="s">
        <v>279</v>
      </c>
      <c r="C526" t="s">
        <v>673</v>
      </c>
    </row>
    <row r="527" spans="1:3" x14ac:dyDescent="0.2">
      <c r="A527" t="s">
        <v>228</v>
      </c>
      <c r="B527" t="s">
        <v>283</v>
      </c>
      <c r="C527" t="s">
        <v>656</v>
      </c>
    </row>
    <row r="528" spans="1:3" x14ac:dyDescent="0.2">
      <c r="A528" t="s">
        <v>228</v>
      </c>
      <c r="B528" t="s">
        <v>283</v>
      </c>
      <c r="C528" t="s">
        <v>674</v>
      </c>
    </row>
    <row r="529" spans="1:3" x14ac:dyDescent="0.2">
      <c r="A529" t="s">
        <v>228</v>
      </c>
      <c r="B529" t="s">
        <v>283</v>
      </c>
      <c r="C529" t="s">
        <v>675</v>
      </c>
    </row>
    <row r="530" spans="1:3" x14ac:dyDescent="0.2">
      <c r="A530" t="s">
        <v>228</v>
      </c>
      <c r="B530" t="s">
        <v>283</v>
      </c>
      <c r="C530" t="s">
        <v>676</v>
      </c>
    </row>
    <row r="531" spans="1:3" x14ac:dyDescent="0.2">
      <c r="A531" t="s">
        <v>228</v>
      </c>
      <c r="B531" t="s">
        <v>285</v>
      </c>
      <c r="C531" t="s">
        <v>677</v>
      </c>
    </row>
    <row r="532" spans="1:3" x14ac:dyDescent="0.2">
      <c r="A532" t="s">
        <v>228</v>
      </c>
      <c r="B532" t="s">
        <v>287</v>
      </c>
      <c r="C532" t="s">
        <v>288</v>
      </c>
    </row>
    <row r="533" spans="1:3" x14ac:dyDescent="0.2">
      <c r="A533" t="s">
        <v>228</v>
      </c>
      <c r="B533" t="s">
        <v>287</v>
      </c>
      <c r="C533" t="s">
        <v>289</v>
      </c>
    </row>
    <row r="534" spans="1:3" x14ac:dyDescent="0.2">
      <c r="A534" t="s">
        <v>228</v>
      </c>
      <c r="B534" t="s">
        <v>287</v>
      </c>
      <c r="C534" t="s">
        <v>656</v>
      </c>
    </row>
    <row r="535" spans="1:3" x14ac:dyDescent="0.2">
      <c r="A535" t="s">
        <v>228</v>
      </c>
      <c r="B535" t="s">
        <v>290</v>
      </c>
      <c r="C535" t="s">
        <v>291</v>
      </c>
    </row>
    <row r="536" spans="1:3" x14ac:dyDescent="0.2">
      <c r="A536" t="s">
        <v>228</v>
      </c>
      <c r="B536" t="s">
        <v>294</v>
      </c>
      <c r="C536" t="s">
        <v>678</v>
      </c>
    </row>
    <row r="537" spans="1:3" x14ac:dyDescent="0.2">
      <c r="A537" t="s">
        <v>228</v>
      </c>
      <c r="B537" t="s">
        <v>294</v>
      </c>
      <c r="C537" t="s">
        <v>549</v>
      </c>
    </row>
    <row r="538" spans="1:3" x14ac:dyDescent="0.2">
      <c r="A538" t="s">
        <v>228</v>
      </c>
      <c r="B538" t="s">
        <v>294</v>
      </c>
      <c r="C538" t="s">
        <v>295</v>
      </c>
    </row>
    <row r="539" spans="1:3" x14ac:dyDescent="0.2">
      <c r="A539" t="s">
        <v>228</v>
      </c>
      <c r="B539" t="s">
        <v>294</v>
      </c>
      <c r="C539" t="s">
        <v>679</v>
      </c>
    </row>
    <row r="540" spans="1:3" x14ac:dyDescent="0.2">
      <c r="A540" t="s">
        <v>228</v>
      </c>
      <c r="B540" t="s">
        <v>294</v>
      </c>
      <c r="C540" t="s">
        <v>549</v>
      </c>
    </row>
    <row r="541" spans="1:3" x14ac:dyDescent="0.2">
      <c r="A541" t="s">
        <v>228</v>
      </c>
      <c r="B541" t="s">
        <v>296</v>
      </c>
      <c r="C541" t="s">
        <v>373</v>
      </c>
    </row>
    <row r="542" spans="1:3" x14ac:dyDescent="0.2">
      <c r="A542" t="s">
        <v>228</v>
      </c>
      <c r="B542" t="s">
        <v>296</v>
      </c>
      <c r="C542" t="s">
        <v>297</v>
      </c>
    </row>
    <row r="543" spans="1:3" x14ac:dyDescent="0.2">
      <c r="A543" t="s">
        <v>228</v>
      </c>
      <c r="B543" t="s">
        <v>296</v>
      </c>
      <c r="C543" t="s">
        <v>680</v>
      </c>
    </row>
    <row r="544" spans="1:3" x14ac:dyDescent="0.2">
      <c r="A544" t="s">
        <v>228</v>
      </c>
      <c r="B544" t="s">
        <v>296</v>
      </c>
      <c r="C544" t="s">
        <v>299</v>
      </c>
    </row>
    <row r="545" spans="1:3" x14ac:dyDescent="0.2">
      <c r="A545" t="s">
        <v>215</v>
      </c>
      <c r="B545" t="s">
        <v>266</v>
      </c>
      <c r="C545" t="s">
        <v>681</v>
      </c>
    </row>
    <row r="546" spans="1:3" x14ac:dyDescent="0.2">
      <c r="A546" t="s">
        <v>215</v>
      </c>
      <c r="B546" t="s">
        <v>266</v>
      </c>
      <c r="C546" t="s">
        <v>682</v>
      </c>
    </row>
    <row r="547" spans="1:3" x14ac:dyDescent="0.2">
      <c r="A547" t="s">
        <v>215</v>
      </c>
      <c r="B547" t="s">
        <v>266</v>
      </c>
      <c r="C547" t="s">
        <v>683</v>
      </c>
    </row>
    <row r="548" spans="1:3" x14ac:dyDescent="0.2">
      <c r="A548" t="s">
        <v>215</v>
      </c>
      <c r="B548" t="s">
        <v>271</v>
      </c>
      <c r="C548" t="s">
        <v>344</v>
      </c>
    </row>
    <row r="549" spans="1:3" x14ac:dyDescent="0.2">
      <c r="A549" t="s">
        <v>215</v>
      </c>
      <c r="B549" t="s">
        <v>271</v>
      </c>
      <c r="C549" t="s">
        <v>684</v>
      </c>
    </row>
    <row r="550" spans="1:3" x14ac:dyDescent="0.2">
      <c r="A550" t="s">
        <v>215</v>
      </c>
      <c r="B550" t="s">
        <v>271</v>
      </c>
      <c r="C550" t="s">
        <v>685</v>
      </c>
    </row>
    <row r="551" spans="1:3" x14ac:dyDescent="0.2">
      <c r="A551" t="s">
        <v>215</v>
      </c>
      <c r="B551" t="s">
        <v>274</v>
      </c>
      <c r="C551" t="s">
        <v>395</v>
      </c>
    </row>
    <row r="552" spans="1:3" x14ac:dyDescent="0.2">
      <c r="A552" t="s">
        <v>215</v>
      </c>
      <c r="B552" t="s">
        <v>274</v>
      </c>
      <c r="C552" t="s">
        <v>686</v>
      </c>
    </row>
    <row r="553" spans="1:3" x14ac:dyDescent="0.2">
      <c r="A553" t="s">
        <v>215</v>
      </c>
      <c r="B553" t="s">
        <v>274</v>
      </c>
      <c r="C553" t="s">
        <v>687</v>
      </c>
    </row>
    <row r="554" spans="1:3" x14ac:dyDescent="0.2">
      <c r="A554" t="s">
        <v>215</v>
      </c>
      <c r="B554" t="s">
        <v>274</v>
      </c>
      <c r="C554" t="s">
        <v>401</v>
      </c>
    </row>
    <row r="555" spans="1:3" x14ac:dyDescent="0.2">
      <c r="A555" t="s">
        <v>215</v>
      </c>
      <c r="B555" t="s">
        <v>279</v>
      </c>
      <c r="C555" t="s">
        <v>688</v>
      </c>
    </row>
    <row r="556" spans="1:3" x14ac:dyDescent="0.2">
      <c r="A556" t="s">
        <v>215</v>
      </c>
      <c r="B556" t="s">
        <v>279</v>
      </c>
      <c r="C556" t="s">
        <v>689</v>
      </c>
    </row>
    <row r="557" spans="1:3" x14ac:dyDescent="0.2">
      <c r="A557" t="s">
        <v>215</v>
      </c>
      <c r="B557" t="s">
        <v>279</v>
      </c>
      <c r="C557" t="s">
        <v>690</v>
      </c>
    </row>
    <row r="558" spans="1:3" x14ac:dyDescent="0.2">
      <c r="A558" t="s">
        <v>215</v>
      </c>
      <c r="B558" t="s">
        <v>279</v>
      </c>
      <c r="C558" t="s">
        <v>691</v>
      </c>
    </row>
    <row r="559" spans="1:3" x14ac:dyDescent="0.2">
      <c r="A559" t="s">
        <v>215</v>
      </c>
      <c r="B559" t="s">
        <v>279</v>
      </c>
      <c r="C559" t="s">
        <v>692</v>
      </c>
    </row>
    <row r="560" spans="1:3" x14ac:dyDescent="0.2">
      <c r="A560" t="s">
        <v>215</v>
      </c>
      <c r="B560" t="s">
        <v>279</v>
      </c>
      <c r="C560" t="s">
        <v>693</v>
      </c>
    </row>
    <row r="561" spans="1:3" x14ac:dyDescent="0.2">
      <c r="A561" t="s">
        <v>215</v>
      </c>
      <c r="B561" t="s">
        <v>279</v>
      </c>
      <c r="C561" t="s">
        <v>694</v>
      </c>
    </row>
    <row r="562" spans="1:3" x14ac:dyDescent="0.2">
      <c r="A562" t="s">
        <v>215</v>
      </c>
      <c r="B562" t="s">
        <v>279</v>
      </c>
      <c r="C562" t="s">
        <v>695</v>
      </c>
    </row>
    <row r="563" spans="1:3" x14ac:dyDescent="0.2">
      <c r="A563" t="s">
        <v>215</v>
      </c>
      <c r="B563" t="s">
        <v>279</v>
      </c>
      <c r="C563" t="s">
        <v>696</v>
      </c>
    </row>
    <row r="564" spans="1:3" x14ac:dyDescent="0.2">
      <c r="A564" t="s">
        <v>215</v>
      </c>
      <c r="B564" t="s">
        <v>283</v>
      </c>
      <c r="C564" t="s">
        <v>382</v>
      </c>
    </row>
    <row r="565" spans="1:3" x14ac:dyDescent="0.2">
      <c r="A565" t="s">
        <v>215</v>
      </c>
      <c r="B565" t="s">
        <v>283</v>
      </c>
      <c r="C565" t="s">
        <v>697</v>
      </c>
    </row>
    <row r="566" spans="1:3" x14ac:dyDescent="0.2">
      <c r="A566" t="s">
        <v>215</v>
      </c>
      <c r="B566" t="s">
        <v>283</v>
      </c>
      <c r="C566" t="s">
        <v>698</v>
      </c>
    </row>
    <row r="567" spans="1:3" x14ac:dyDescent="0.2">
      <c r="A567" t="s">
        <v>215</v>
      </c>
      <c r="B567" t="s">
        <v>283</v>
      </c>
      <c r="C567" t="s">
        <v>699</v>
      </c>
    </row>
    <row r="568" spans="1:3" x14ac:dyDescent="0.2">
      <c r="A568" t="s">
        <v>215</v>
      </c>
      <c r="B568" t="s">
        <v>283</v>
      </c>
      <c r="C568" t="s">
        <v>700</v>
      </c>
    </row>
    <row r="569" spans="1:3" x14ac:dyDescent="0.2">
      <c r="A569" t="s">
        <v>215</v>
      </c>
      <c r="B569" t="s">
        <v>283</v>
      </c>
      <c r="C569" t="s">
        <v>676</v>
      </c>
    </row>
    <row r="570" spans="1:3" x14ac:dyDescent="0.2">
      <c r="A570" t="s">
        <v>215</v>
      </c>
      <c r="B570" t="s">
        <v>285</v>
      </c>
      <c r="C570" t="s">
        <v>688</v>
      </c>
    </row>
    <row r="571" spans="1:3" x14ac:dyDescent="0.2">
      <c r="A571" t="s">
        <v>215</v>
      </c>
      <c r="B571" t="s">
        <v>285</v>
      </c>
      <c r="C571" t="s">
        <v>694</v>
      </c>
    </row>
    <row r="572" spans="1:3" x14ac:dyDescent="0.2">
      <c r="A572" t="s">
        <v>215</v>
      </c>
      <c r="B572" t="s">
        <v>290</v>
      </c>
      <c r="C572" t="s">
        <v>701</v>
      </c>
    </row>
    <row r="573" spans="1:3" x14ac:dyDescent="0.2">
      <c r="A573" t="s">
        <v>215</v>
      </c>
      <c r="B573" t="s">
        <v>290</v>
      </c>
      <c r="C573" t="s">
        <v>702</v>
      </c>
    </row>
    <row r="574" spans="1:3" x14ac:dyDescent="0.2">
      <c r="A574" t="s">
        <v>215</v>
      </c>
      <c r="B574" t="s">
        <v>290</v>
      </c>
      <c r="C574" t="s">
        <v>610</v>
      </c>
    </row>
    <row r="575" spans="1:3" x14ac:dyDescent="0.2">
      <c r="A575" t="s">
        <v>215</v>
      </c>
      <c r="B575" t="s">
        <v>388</v>
      </c>
      <c r="C575" t="s">
        <v>703</v>
      </c>
    </row>
    <row r="576" spans="1:3" x14ac:dyDescent="0.2">
      <c r="A576" t="s">
        <v>215</v>
      </c>
      <c r="B576" t="s">
        <v>294</v>
      </c>
      <c r="C576" t="s">
        <v>414</v>
      </c>
    </row>
    <row r="577" spans="1:3" x14ac:dyDescent="0.2">
      <c r="A577" t="s">
        <v>215</v>
      </c>
      <c r="B577" t="s">
        <v>296</v>
      </c>
      <c r="C577" t="s">
        <v>704</v>
      </c>
    </row>
    <row r="578" spans="1:3" x14ac:dyDescent="0.2">
      <c r="A578" t="s">
        <v>215</v>
      </c>
      <c r="B578" t="s">
        <v>296</v>
      </c>
      <c r="C578" t="s">
        <v>705</v>
      </c>
    </row>
    <row r="579" spans="1:3" x14ac:dyDescent="0.2">
      <c r="A579" t="s">
        <v>246</v>
      </c>
      <c r="B579" t="s">
        <v>449</v>
      </c>
      <c r="C579" t="s">
        <v>450</v>
      </c>
    </row>
    <row r="580" spans="1:3" x14ac:dyDescent="0.2">
      <c r="A580" t="s">
        <v>246</v>
      </c>
      <c r="B580" t="s">
        <v>266</v>
      </c>
      <c r="C580" t="s">
        <v>706</v>
      </c>
    </row>
    <row r="581" spans="1:3" x14ac:dyDescent="0.2">
      <c r="A581" t="s">
        <v>246</v>
      </c>
      <c r="B581" t="s">
        <v>266</v>
      </c>
      <c r="C581" t="s">
        <v>707</v>
      </c>
    </row>
    <row r="582" spans="1:3" x14ac:dyDescent="0.2">
      <c r="A582" t="s">
        <v>246</v>
      </c>
      <c r="B582" t="s">
        <v>266</v>
      </c>
      <c r="C582" t="s">
        <v>708</v>
      </c>
    </row>
    <row r="583" spans="1:3" x14ac:dyDescent="0.2">
      <c r="A583" t="s">
        <v>246</v>
      </c>
      <c r="B583" t="s">
        <v>271</v>
      </c>
      <c r="C583" t="s">
        <v>344</v>
      </c>
    </row>
    <row r="584" spans="1:3" x14ac:dyDescent="0.2">
      <c r="A584" t="s">
        <v>246</v>
      </c>
      <c r="B584" t="s">
        <v>271</v>
      </c>
      <c r="C584" t="s">
        <v>709</v>
      </c>
    </row>
    <row r="585" spans="1:3" x14ac:dyDescent="0.2">
      <c r="A585" t="s">
        <v>246</v>
      </c>
      <c r="B585" t="s">
        <v>271</v>
      </c>
      <c r="C585" t="s">
        <v>684</v>
      </c>
    </row>
    <row r="586" spans="1:3" x14ac:dyDescent="0.2">
      <c r="A586" t="s">
        <v>246</v>
      </c>
      <c r="B586" t="s">
        <v>271</v>
      </c>
      <c r="C586" t="s">
        <v>710</v>
      </c>
    </row>
    <row r="587" spans="1:3" x14ac:dyDescent="0.2">
      <c r="A587" t="s">
        <v>246</v>
      </c>
      <c r="B587" t="s">
        <v>271</v>
      </c>
      <c r="C587" t="s">
        <v>711</v>
      </c>
    </row>
    <row r="588" spans="1:3" x14ac:dyDescent="0.2">
      <c r="A588" t="s">
        <v>246</v>
      </c>
      <c r="B588" t="s">
        <v>271</v>
      </c>
      <c r="C588" t="s">
        <v>712</v>
      </c>
    </row>
    <row r="589" spans="1:3" x14ac:dyDescent="0.2">
      <c r="A589" t="s">
        <v>246</v>
      </c>
      <c r="B589" t="s">
        <v>271</v>
      </c>
      <c r="C589" t="s">
        <v>713</v>
      </c>
    </row>
    <row r="590" spans="1:3" x14ac:dyDescent="0.2">
      <c r="A590" t="s">
        <v>246</v>
      </c>
      <c r="B590" t="s">
        <v>271</v>
      </c>
      <c r="C590" t="s">
        <v>714</v>
      </c>
    </row>
    <row r="591" spans="1:3" x14ac:dyDescent="0.2">
      <c r="A591" t="s">
        <v>246</v>
      </c>
      <c r="B591" t="s">
        <v>279</v>
      </c>
      <c r="C591" t="s">
        <v>715</v>
      </c>
    </row>
    <row r="592" spans="1:3" x14ac:dyDescent="0.2">
      <c r="A592" t="s">
        <v>246</v>
      </c>
      <c r="B592" t="s">
        <v>279</v>
      </c>
      <c r="C592" t="s">
        <v>716</v>
      </c>
    </row>
    <row r="593" spans="1:3" x14ac:dyDescent="0.2">
      <c r="A593" t="s">
        <v>246</v>
      </c>
      <c r="B593" t="s">
        <v>279</v>
      </c>
      <c r="C593" t="s">
        <v>717</v>
      </c>
    </row>
    <row r="594" spans="1:3" x14ac:dyDescent="0.2">
      <c r="A594" t="s">
        <v>246</v>
      </c>
      <c r="B594" t="s">
        <v>279</v>
      </c>
      <c r="C594" t="s">
        <v>718</v>
      </c>
    </row>
    <row r="595" spans="1:3" x14ac:dyDescent="0.2">
      <c r="A595" t="s">
        <v>246</v>
      </c>
      <c r="B595" t="s">
        <v>279</v>
      </c>
      <c r="C595" t="s">
        <v>719</v>
      </c>
    </row>
    <row r="596" spans="1:3" x14ac:dyDescent="0.2">
      <c r="A596" t="s">
        <v>246</v>
      </c>
      <c r="B596" t="s">
        <v>279</v>
      </c>
      <c r="C596" t="s">
        <v>720</v>
      </c>
    </row>
    <row r="597" spans="1:3" x14ac:dyDescent="0.2">
      <c r="A597" t="s">
        <v>246</v>
      </c>
      <c r="B597" t="s">
        <v>365</v>
      </c>
      <c r="C597" t="s">
        <v>721</v>
      </c>
    </row>
    <row r="598" spans="1:3" x14ac:dyDescent="0.2">
      <c r="A598" t="s">
        <v>246</v>
      </c>
      <c r="B598" t="s">
        <v>285</v>
      </c>
      <c r="C598" t="s">
        <v>722</v>
      </c>
    </row>
    <row r="599" spans="1:3" x14ac:dyDescent="0.2">
      <c r="A599" t="s">
        <v>246</v>
      </c>
      <c r="B599" t="s">
        <v>287</v>
      </c>
      <c r="C599" t="s">
        <v>723</v>
      </c>
    </row>
    <row r="600" spans="1:3" x14ac:dyDescent="0.2">
      <c r="A600" t="s">
        <v>246</v>
      </c>
      <c r="B600" t="s">
        <v>290</v>
      </c>
      <c r="C600" t="s">
        <v>701</v>
      </c>
    </row>
    <row r="601" spans="1:3" x14ac:dyDescent="0.2">
      <c r="A601" t="s">
        <v>246</v>
      </c>
      <c r="B601" t="s">
        <v>290</v>
      </c>
      <c r="C601" t="s">
        <v>610</v>
      </c>
    </row>
    <row r="602" spans="1:3" x14ac:dyDescent="0.2">
      <c r="A602" t="s">
        <v>246</v>
      </c>
      <c r="B602" t="s">
        <v>290</v>
      </c>
      <c r="C602" t="s">
        <v>724</v>
      </c>
    </row>
    <row r="603" spans="1:3" x14ac:dyDescent="0.2">
      <c r="A603" t="s">
        <v>246</v>
      </c>
      <c r="B603" t="s">
        <v>292</v>
      </c>
      <c r="C603" t="s">
        <v>471</v>
      </c>
    </row>
    <row r="604" spans="1:3" x14ac:dyDescent="0.2">
      <c r="A604" t="s">
        <v>246</v>
      </c>
      <c r="B604" t="s">
        <v>296</v>
      </c>
      <c r="C604" t="s">
        <v>725</v>
      </c>
    </row>
    <row r="605" spans="1:3" x14ac:dyDescent="0.2">
      <c r="A605" t="s">
        <v>246</v>
      </c>
      <c r="B605" t="s">
        <v>296</v>
      </c>
      <c r="C605" t="s">
        <v>726</v>
      </c>
    </row>
    <row r="606" spans="1:3" x14ac:dyDescent="0.2">
      <c r="A606" t="s">
        <v>219</v>
      </c>
      <c r="B606" t="s">
        <v>266</v>
      </c>
      <c r="C606" t="s">
        <v>727</v>
      </c>
    </row>
    <row r="607" spans="1:3" x14ac:dyDescent="0.2">
      <c r="A607" t="s">
        <v>219</v>
      </c>
      <c r="B607" t="s">
        <v>266</v>
      </c>
      <c r="C607" t="s">
        <v>728</v>
      </c>
    </row>
    <row r="608" spans="1:3" x14ac:dyDescent="0.2">
      <c r="A608" t="s">
        <v>219</v>
      </c>
      <c r="B608" t="s">
        <v>266</v>
      </c>
      <c r="C608" t="s">
        <v>729</v>
      </c>
    </row>
    <row r="609" spans="1:3" x14ac:dyDescent="0.2">
      <c r="A609" t="s">
        <v>219</v>
      </c>
      <c r="B609" t="s">
        <v>266</v>
      </c>
      <c r="C609" t="s">
        <v>730</v>
      </c>
    </row>
    <row r="610" spans="1:3" x14ac:dyDescent="0.2">
      <c r="A610" t="s">
        <v>219</v>
      </c>
      <c r="B610" t="s">
        <v>266</v>
      </c>
      <c r="C610" t="s">
        <v>731</v>
      </c>
    </row>
    <row r="611" spans="1:3" x14ac:dyDescent="0.2">
      <c r="A611" t="s">
        <v>219</v>
      </c>
      <c r="B611" t="s">
        <v>271</v>
      </c>
      <c r="C611" t="s">
        <v>732</v>
      </c>
    </row>
    <row r="612" spans="1:3" x14ac:dyDescent="0.2">
      <c r="A612" t="s">
        <v>219</v>
      </c>
      <c r="B612" t="s">
        <v>271</v>
      </c>
      <c r="C612" t="s">
        <v>273</v>
      </c>
    </row>
    <row r="613" spans="1:3" x14ac:dyDescent="0.2">
      <c r="A613" t="s">
        <v>219</v>
      </c>
      <c r="B613" t="s">
        <v>274</v>
      </c>
      <c r="C613" t="s">
        <v>427</v>
      </c>
    </row>
    <row r="614" spans="1:3" x14ac:dyDescent="0.2">
      <c r="A614" t="s">
        <v>219</v>
      </c>
      <c r="B614" t="s">
        <v>274</v>
      </c>
      <c r="C614" t="s">
        <v>733</v>
      </c>
    </row>
    <row r="615" spans="1:3" x14ac:dyDescent="0.2">
      <c r="A615" t="s">
        <v>219</v>
      </c>
      <c r="B615" t="s">
        <v>274</v>
      </c>
      <c r="C615" t="s">
        <v>734</v>
      </c>
    </row>
    <row r="616" spans="1:3" x14ac:dyDescent="0.2">
      <c r="A616" t="s">
        <v>219</v>
      </c>
      <c r="B616" t="s">
        <v>274</v>
      </c>
      <c r="C616" t="s">
        <v>359</v>
      </c>
    </row>
    <row r="617" spans="1:3" x14ac:dyDescent="0.2">
      <c r="A617" t="s">
        <v>219</v>
      </c>
      <c r="B617" t="s">
        <v>279</v>
      </c>
      <c r="C617" t="s">
        <v>735</v>
      </c>
    </row>
    <row r="618" spans="1:3" x14ac:dyDescent="0.2">
      <c r="A618" t="s">
        <v>219</v>
      </c>
      <c r="B618" t="s">
        <v>279</v>
      </c>
      <c r="C618" t="s">
        <v>736</v>
      </c>
    </row>
    <row r="619" spans="1:3" x14ac:dyDescent="0.2">
      <c r="A619" t="s">
        <v>219</v>
      </c>
      <c r="B619" t="s">
        <v>279</v>
      </c>
      <c r="C619" t="s">
        <v>737</v>
      </c>
    </row>
    <row r="620" spans="1:3" x14ac:dyDescent="0.2">
      <c r="A620" t="s">
        <v>219</v>
      </c>
      <c r="B620" t="s">
        <v>283</v>
      </c>
      <c r="C620" t="s">
        <v>738</v>
      </c>
    </row>
    <row r="621" spans="1:3" x14ac:dyDescent="0.2">
      <c r="A621" t="s">
        <v>219</v>
      </c>
      <c r="B621" t="s">
        <v>283</v>
      </c>
      <c r="C621" t="s">
        <v>739</v>
      </c>
    </row>
    <row r="622" spans="1:3" x14ac:dyDescent="0.2">
      <c r="A622" t="s">
        <v>219</v>
      </c>
      <c r="B622" t="s">
        <v>283</v>
      </c>
      <c r="C622" t="s">
        <v>435</v>
      </c>
    </row>
    <row r="623" spans="1:3" x14ac:dyDescent="0.2">
      <c r="A623" t="s">
        <v>219</v>
      </c>
      <c r="B623" t="s">
        <v>290</v>
      </c>
      <c r="C623" t="s">
        <v>740</v>
      </c>
    </row>
    <row r="624" spans="1:3" x14ac:dyDescent="0.2">
      <c r="A624" t="s">
        <v>219</v>
      </c>
      <c r="B624" t="s">
        <v>290</v>
      </c>
      <c r="C624" t="s">
        <v>326</v>
      </c>
    </row>
    <row r="625" spans="1:3" x14ac:dyDescent="0.2">
      <c r="A625" t="s">
        <v>219</v>
      </c>
      <c r="B625" t="s">
        <v>388</v>
      </c>
      <c r="C625" t="s">
        <v>391</v>
      </c>
    </row>
    <row r="626" spans="1:3" x14ac:dyDescent="0.2">
      <c r="A626" t="s">
        <v>219</v>
      </c>
      <c r="B626" t="s">
        <v>294</v>
      </c>
      <c r="C626" t="s">
        <v>741</v>
      </c>
    </row>
    <row r="627" spans="1:3" x14ac:dyDescent="0.2">
      <c r="A627" t="s">
        <v>219</v>
      </c>
      <c r="B627" t="s">
        <v>294</v>
      </c>
      <c r="C627" t="s">
        <v>437</v>
      </c>
    </row>
    <row r="628" spans="1:3" x14ac:dyDescent="0.2">
      <c r="A628" t="s">
        <v>219</v>
      </c>
      <c r="B628" t="s">
        <v>332</v>
      </c>
      <c r="C628" t="s">
        <v>333</v>
      </c>
    </row>
    <row r="629" spans="1:3" x14ac:dyDescent="0.2">
      <c r="A629" t="s">
        <v>219</v>
      </c>
      <c r="B629" t="s">
        <v>332</v>
      </c>
      <c r="C629" t="s">
        <v>447</v>
      </c>
    </row>
    <row r="630" spans="1:3" x14ac:dyDescent="0.2">
      <c r="A630" t="s">
        <v>219</v>
      </c>
      <c r="B630" t="s">
        <v>296</v>
      </c>
      <c r="C630" t="s">
        <v>373</v>
      </c>
    </row>
    <row r="631" spans="1:3" x14ac:dyDescent="0.2">
      <c r="A631" t="s">
        <v>219</v>
      </c>
      <c r="B631" t="s">
        <v>296</v>
      </c>
      <c r="C631" t="s">
        <v>297</v>
      </c>
    </row>
    <row r="632" spans="1:3" x14ac:dyDescent="0.2">
      <c r="A632" t="s">
        <v>219</v>
      </c>
      <c r="B632" t="s">
        <v>296</v>
      </c>
      <c r="C632" t="s">
        <v>742</v>
      </c>
    </row>
    <row r="633" spans="1:3" x14ac:dyDescent="0.2">
      <c r="A633" t="s">
        <v>219</v>
      </c>
      <c r="B633" t="s">
        <v>296</v>
      </c>
      <c r="C633" t="s">
        <v>299</v>
      </c>
    </row>
    <row r="634" spans="1:3" x14ac:dyDescent="0.2">
      <c r="A634" t="s">
        <v>234</v>
      </c>
      <c r="B634" t="s">
        <v>449</v>
      </c>
      <c r="C634" t="s">
        <v>450</v>
      </c>
    </row>
    <row r="635" spans="1:3" x14ac:dyDescent="0.2">
      <c r="A635" t="s">
        <v>234</v>
      </c>
      <c r="B635" t="s">
        <v>266</v>
      </c>
      <c r="C635" t="s">
        <v>743</v>
      </c>
    </row>
    <row r="636" spans="1:3" x14ac:dyDescent="0.2">
      <c r="A636" t="s">
        <v>234</v>
      </c>
      <c r="B636" t="s">
        <v>266</v>
      </c>
      <c r="C636" t="s">
        <v>744</v>
      </c>
    </row>
    <row r="637" spans="1:3" x14ac:dyDescent="0.2">
      <c r="A637" t="s">
        <v>234</v>
      </c>
      <c r="B637" t="s">
        <v>266</v>
      </c>
      <c r="C637" t="s">
        <v>745</v>
      </c>
    </row>
    <row r="638" spans="1:3" x14ac:dyDescent="0.2">
      <c r="A638" t="s">
        <v>234</v>
      </c>
      <c r="B638" t="s">
        <v>271</v>
      </c>
      <c r="C638" t="s">
        <v>732</v>
      </c>
    </row>
    <row r="639" spans="1:3" x14ac:dyDescent="0.2">
      <c r="A639" t="s">
        <v>234</v>
      </c>
      <c r="B639" t="s">
        <v>271</v>
      </c>
      <c r="C639" t="s">
        <v>423</v>
      </c>
    </row>
    <row r="640" spans="1:3" x14ac:dyDescent="0.2">
      <c r="A640" t="s">
        <v>234</v>
      </c>
      <c r="B640" t="s">
        <v>271</v>
      </c>
      <c r="C640" t="s">
        <v>424</v>
      </c>
    </row>
    <row r="641" spans="1:3" x14ac:dyDescent="0.2">
      <c r="A641" t="s">
        <v>234</v>
      </c>
      <c r="B641" t="s">
        <v>271</v>
      </c>
      <c r="C641" t="s">
        <v>740</v>
      </c>
    </row>
    <row r="642" spans="1:3" x14ac:dyDescent="0.2">
      <c r="A642" t="s">
        <v>234</v>
      </c>
      <c r="B642" t="s">
        <v>271</v>
      </c>
      <c r="C642" t="s">
        <v>273</v>
      </c>
    </row>
    <row r="643" spans="1:3" x14ac:dyDescent="0.2">
      <c r="A643" t="s">
        <v>234</v>
      </c>
      <c r="B643" t="s">
        <v>274</v>
      </c>
      <c r="C643" t="s">
        <v>746</v>
      </c>
    </row>
    <row r="644" spans="1:3" x14ac:dyDescent="0.2">
      <c r="A644" t="s">
        <v>234</v>
      </c>
      <c r="B644" t="s">
        <v>274</v>
      </c>
      <c r="C644" t="s">
        <v>427</v>
      </c>
    </row>
    <row r="645" spans="1:3" x14ac:dyDescent="0.2">
      <c r="A645" t="s">
        <v>234</v>
      </c>
      <c r="B645" t="s">
        <v>274</v>
      </c>
      <c r="C645" t="s">
        <v>428</v>
      </c>
    </row>
    <row r="646" spans="1:3" x14ac:dyDescent="0.2">
      <c r="A646" t="s">
        <v>234</v>
      </c>
      <c r="B646" t="s">
        <v>274</v>
      </c>
      <c r="C646" t="s">
        <v>747</v>
      </c>
    </row>
    <row r="647" spans="1:3" x14ac:dyDescent="0.2">
      <c r="A647" t="s">
        <v>234</v>
      </c>
      <c r="B647" t="s">
        <v>279</v>
      </c>
      <c r="C647" t="s">
        <v>748</v>
      </c>
    </row>
    <row r="648" spans="1:3" x14ac:dyDescent="0.2">
      <c r="A648" t="s">
        <v>234</v>
      </c>
      <c r="B648" t="s">
        <v>279</v>
      </c>
      <c r="C648" t="s">
        <v>749</v>
      </c>
    </row>
    <row r="649" spans="1:3" x14ac:dyDescent="0.2">
      <c r="A649" t="s">
        <v>234</v>
      </c>
      <c r="B649" t="s">
        <v>290</v>
      </c>
      <c r="C649" t="s">
        <v>469</v>
      </c>
    </row>
    <row r="650" spans="1:3" x14ac:dyDescent="0.2">
      <c r="A650" t="s">
        <v>234</v>
      </c>
      <c r="B650" t="s">
        <v>290</v>
      </c>
      <c r="C650" t="s">
        <v>740</v>
      </c>
    </row>
    <row r="651" spans="1:3" x14ac:dyDescent="0.2">
      <c r="A651" t="s">
        <v>234</v>
      </c>
      <c r="B651" t="s">
        <v>290</v>
      </c>
      <c r="C651" t="s">
        <v>326</v>
      </c>
    </row>
    <row r="652" spans="1:3" x14ac:dyDescent="0.2">
      <c r="A652" t="s">
        <v>234</v>
      </c>
      <c r="B652" t="s">
        <v>292</v>
      </c>
      <c r="C652" t="s">
        <v>328</v>
      </c>
    </row>
    <row r="653" spans="1:3" x14ac:dyDescent="0.2">
      <c r="A653" t="s">
        <v>234</v>
      </c>
      <c r="B653" t="s">
        <v>292</v>
      </c>
      <c r="C653" t="s">
        <v>387</v>
      </c>
    </row>
    <row r="654" spans="1:3" x14ac:dyDescent="0.2">
      <c r="A654" t="s">
        <v>234</v>
      </c>
      <c r="B654" t="s">
        <v>294</v>
      </c>
      <c r="C654" t="s">
        <v>533</v>
      </c>
    </row>
    <row r="655" spans="1:3" x14ac:dyDescent="0.2">
      <c r="A655" t="s">
        <v>234</v>
      </c>
      <c r="B655" t="s">
        <v>294</v>
      </c>
      <c r="C655" t="s">
        <v>437</v>
      </c>
    </row>
    <row r="656" spans="1:3" x14ac:dyDescent="0.2">
      <c r="A656" t="s">
        <v>234</v>
      </c>
      <c r="B656" t="s">
        <v>332</v>
      </c>
      <c r="C656" t="s">
        <v>750</v>
      </c>
    </row>
    <row r="657" spans="1:3" x14ac:dyDescent="0.2">
      <c r="A657" t="s">
        <v>234</v>
      </c>
      <c r="B657" t="s">
        <v>332</v>
      </c>
      <c r="C657" t="s">
        <v>751</v>
      </c>
    </row>
    <row r="658" spans="1:3" x14ac:dyDescent="0.2">
      <c r="A658" t="s">
        <v>234</v>
      </c>
      <c r="B658" t="s">
        <v>296</v>
      </c>
      <c r="C658" t="s">
        <v>752</v>
      </c>
    </row>
    <row r="659" spans="1:3" x14ac:dyDescent="0.2">
      <c r="A659" t="s">
        <v>234</v>
      </c>
      <c r="B659" t="s">
        <v>296</v>
      </c>
      <c r="C659" t="s">
        <v>297</v>
      </c>
    </row>
    <row r="660" spans="1:3" x14ac:dyDescent="0.2">
      <c r="A660" t="s">
        <v>234</v>
      </c>
      <c r="B660" t="s">
        <v>296</v>
      </c>
      <c r="C660" t="s">
        <v>753</v>
      </c>
    </row>
    <row r="661" spans="1:3" x14ac:dyDescent="0.2">
      <c r="A661" t="s">
        <v>234</v>
      </c>
      <c r="B661" t="s">
        <v>296</v>
      </c>
      <c r="C661" t="s">
        <v>299</v>
      </c>
    </row>
    <row r="662" spans="1:3" x14ac:dyDescent="0.2">
      <c r="A662" t="s">
        <v>234</v>
      </c>
      <c r="B662" t="s">
        <v>296</v>
      </c>
      <c r="C662" t="s">
        <v>754</v>
      </c>
    </row>
    <row r="663" spans="1:3" x14ac:dyDescent="0.2">
      <c r="A663" t="s">
        <v>234</v>
      </c>
      <c r="B663" t="s">
        <v>296</v>
      </c>
      <c r="C663" t="s">
        <v>755</v>
      </c>
    </row>
    <row r="664" spans="1:3" x14ac:dyDescent="0.2">
      <c r="A664" t="s">
        <v>234</v>
      </c>
      <c r="B664" t="s">
        <v>296</v>
      </c>
      <c r="C664" t="s">
        <v>3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) Explants - log2FC over 4 hpf</vt:lpstr>
      <vt:lpstr>B) Intact embryos - TPM</vt:lpstr>
      <vt:lpstr>C) Functional 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s, Margot Lillian Kossmann</dc:creator>
  <cp:lastModifiedBy>Williams, Margot Lillian Kossmann</cp:lastModifiedBy>
  <dcterms:created xsi:type="dcterms:W3CDTF">2025-05-16T17:33:54Z</dcterms:created>
  <dcterms:modified xsi:type="dcterms:W3CDTF">2025-11-19T22:59:09Z</dcterms:modified>
</cp:coreProperties>
</file>